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lseydahlgren/Documents/Cameron Lab/APEX2 Proof of concept paper/Supplementary data/"/>
    </mc:Choice>
  </mc:AlternateContent>
  <xr:revisionPtr revIDLastSave="0" documentId="13_ncr:1_{F6A80E41-4356-6249-92D2-4A2377D972F9}" xr6:coauthVersionLast="45" xr6:coauthVersionMax="45" xr10:uidLastSave="{00000000-0000-0000-0000-000000000000}"/>
  <bookViews>
    <workbookView xWindow="80" yWindow="1060" windowWidth="26180" windowHeight="15900" xr2:uid="{F9879427-3A18-B54F-B96E-0BC7D7B1E8D4}"/>
  </bookViews>
  <sheets>
    <sheet name="psbU-APEX2 enriched proteins" sheetId="1" r:id="rId1"/>
    <sheet name="Enriched in individual samples" sheetId="2" r:id="rId2"/>
    <sheet name="Column Label Key" sheetId="3" r:id="rId3"/>
  </sheets>
  <definedNames>
    <definedName name="_xlnm._FilterDatabase" localSheetId="1" hidden="1">'Enriched in individual samples'!$A$1:$E$162</definedName>
    <definedName name="_xlnm._FilterDatabase" localSheetId="0" hidden="1">'psbU-APEX2 enriched proteins'!$A$1:$BA$1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O91" i="1" l="1"/>
  <c r="AO94" i="1"/>
  <c r="AO109" i="1"/>
  <c r="AO70" i="1"/>
  <c r="AO73" i="1"/>
  <c r="AO76" i="1"/>
  <c r="AN91" i="1"/>
  <c r="AN94" i="1"/>
  <c r="AN109" i="1"/>
  <c r="AN70" i="1"/>
  <c r="AN73" i="1"/>
  <c r="AN76" i="1"/>
  <c r="AZ2" i="1" l="1"/>
  <c r="AZ82" i="1"/>
  <c r="AZ5" i="1"/>
  <c r="AZ81" i="1"/>
  <c r="AZ60" i="1"/>
  <c r="AZ27" i="1"/>
  <c r="AZ101" i="1"/>
  <c r="AZ54" i="1"/>
  <c r="AZ79" i="1"/>
  <c r="AZ22" i="1"/>
  <c r="AZ80" i="1"/>
  <c r="AZ6" i="1"/>
  <c r="AZ92" i="1"/>
  <c r="AZ88" i="1"/>
  <c r="AZ32" i="1"/>
  <c r="AZ93" i="1"/>
  <c r="AZ89" i="1"/>
  <c r="AZ84" i="1"/>
  <c r="AZ83" i="1"/>
  <c r="AZ35" i="1"/>
  <c r="AZ25" i="1"/>
  <c r="AZ90" i="1"/>
  <c r="AZ9" i="1"/>
  <c r="AZ17" i="1"/>
  <c r="AZ105" i="1"/>
  <c r="AZ46" i="1"/>
  <c r="AZ4" i="1"/>
  <c r="AZ78" i="1"/>
  <c r="AZ113" i="1"/>
  <c r="AZ85" i="1"/>
  <c r="AZ7" i="1"/>
  <c r="AZ104" i="1"/>
  <c r="AZ65" i="1"/>
  <c r="AZ86" i="1"/>
  <c r="AZ18" i="1"/>
  <c r="AZ97" i="1"/>
  <c r="AZ8" i="1"/>
  <c r="AZ91" i="1"/>
  <c r="AZ19" i="1"/>
  <c r="AZ43" i="1"/>
  <c r="AZ38" i="1"/>
  <c r="AZ68" i="1"/>
  <c r="AZ87" i="1"/>
  <c r="AZ10" i="1"/>
  <c r="AZ28" i="1"/>
  <c r="AZ67" i="1"/>
  <c r="AZ29" i="1"/>
  <c r="AZ59" i="1"/>
  <c r="AZ94" i="1"/>
  <c r="AZ98" i="1"/>
  <c r="AZ112" i="1"/>
  <c r="AZ41" i="1"/>
  <c r="AZ61" i="1"/>
  <c r="AZ48" i="1"/>
  <c r="AZ51" i="1"/>
  <c r="AZ66" i="1"/>
  <c r="AZ75" i="1"/>
  <c r="AZ33" i="1"/>
  <c r="AZ24" i="1"/>
  <c r="AZ45" i="1"/>
  <c r="AZ26" i="1"/>
  <c r="AZ31" i="1"/>
  <c r="AZ115" i="1"/>
  <c r="AZ49" i="1"/>
  <c r="AZ100" i="1"/>
  <c r="AZ116" i="1"/>
  <c r="AZ99" i="1"/>
  <c r="AZ53" i="1"/>
  <c r="AZ96" i="1"/>
  <c r="AZ39" i="1"/>
  <c r="AZ114" i="1"/>
  <c r="AZ44" i="1"/>
  <c r="AZ47" i="1"/>
  <c r="AZ34" i="1"/>
  <c r="AZ37" i="1"/>
  <c r="AZ21" i="1"/>
  <c r="AZ23" i="1"/>
  <c r="AZ42" i="1"/>
  <c r="AZ95" i="1"/>
  <c r="AZ70" i="1"/>
  <c r="AZ107" i="1"/>
  <c r="AZ63" i="1"/>
  <c r="AZ71" i="1"/>
  <c r="AZ109" i="1"/>
  <c r="AZ13" i="1"/>
  <c r="AZ12" i="1"/>
  <c r="AZ11" i="1"/>
  <c r="AZ57" i="1"/>
  <c r="AZ36" i="1"/>
  <c r="AZ106" i="1"/>
  <c r="AZ56" i="1"/>
  <c r="AZ103" i="1"/>
  <c r="AZ30" i="1"/>
  <c r="AZ72" i="1"/>
  <c r="AZ102" i="1"/>
  <c r="AZ20" i="1"/>
  <c r="AZ58" i="1"/>
  <c r="AZ62" i="1"/>
  <c r="AZ15" i="1"/>
  <c r="AZ50" i="1"/>
  <c r="AZ110" i="1"/>
  <c r="AZ55" i="1"/>
  <c r="AZ40" i="1"/>
  <c r="AZ16" i="1"/>
  <c r="AZ52" i="1"/>
  <c r="AZ74" i="1"/>
  <c r="AZ76" i="1"/>
  <c r="AZ108" i="1"/>
  <c r="AZ64" i="1"/>
  <c r="AZ69" i="1"/>
  <c r="AZ14" i="1"/>
  <c r="AZ77" i="1"/>
  <c r="AZ73" i="1"/>
  <c r="AZ111" i="1"/>
  <c r="AZ3" i="1"/>
  <c r="AX2" i="1"/>
  <c r="AX82" i="1"/>
  <c r="AX5" i="1"/>
  <c r="AX81" i="1"/>
  <c r="AX60" i="1"/>
  <c r="AX27" i="1"/>
  <c r="AX101" i="1"/>
  <c r="AX54" i="1"/>
  <c r="AX79" i="1"/>
  <c r="AX22" i="1"/>
  <c r="AX80" i="1"/>
  <c r="AX6" i="1"/>
  <c r="AX92" i="1"/>
  <c r="AX88" i="1"/>
  <c r="AX32" i="1"/>
  <c r="AX93" i="1"/>
  <c r="AX89" i="1"/>
  <c r="AX84" i="1"/>
  <c r="AX83" i="1"/>
  <c r="AX35" i="1"/>
  <c r="AX25" i="1"/>
  <c r="AX90" i="1"/>
  <c r="AX9" i="1"/>
  <c r="AX17" i="1"/>
  <c r="AX105" i="1"/>
  <c r="AX46" i="1"/>
  <c r="AX4" i="1"/>
  <c r="AX78" i="1"/>
  <c r="AX113" i="1"/>
  <c r="AX85" i="1"/>
  <c r="AX7" i="1"/>
  <c r="AX104" i="1"/>
  <c r="AX65" i="1"/>
  <c r="AX86" i="1"/>
  <c r="AX18" i="1"/>
  <c r="AX97" i="1"/>
  <c r="AX8" i="1"/>
  <c r="AX91" i="1"/>
  <c r="AX19" i="1"/>
  <c r="AX43" i="1"/>
  <c r="AX38" i="1"/>
  <c r="AX68" i="1"/>
  <c r="AX87" i="1"/>
  <c r="AX10" i="1"/>
  <c r="AX28" i="1"/>
  <c r="AX67" i="1"/>
  <c r="AX29" i="1"/>
  <c r="AX59" i="1"/>
  <c r="AX94" i="1"/>
  <c r="AX98" i="1"/>
  <c r="AX112" i="1"/>
  <c r="AX41" i="1"/>
  <c r="AX61" i="1"/>
  <c r="AX48" i="1"/>
  <c r="AX51" i="1"/>
  <c r="AX66" i="1"/>
  <c r="AX75" i="1"/>
  <c r="AX33" i="1"/>
  <c r="AX24" i="1"/>
  <c r="AX45" i="1"/>
  <c r="AX26" i="1"/>
  <c r="AX31" i="1"/>
  <c r="AX115" i="1"/>
  <c r="AX49" i="1"/>
  <c r="AX100" i="1"/>
  <c r="AX116" i="1"/>
  <c r="AX99" i="1"/>
  <c r="AX53" i="1"/>
  <c r="AX96" i="1"/>
  <c r="AX39" i="1"/>
  <c r="AX114" i="1"/>
  <c r="AX44" i="1"/>
  <c r="AX47" i="1"/>
  <c r="AX34" i="1"/>
  <c r="AX37" i="1"/>
  <c r="AX21" i="1"/>
  <c r="AX23" i="1"/>
  <c r="AX42" i="1"/>
  <c r="AX95" i="1"/>
  <c r="AX70" i="1"/>
  <c r="AX107" i="1"/>
  <c r="AX63" i="1"/>
  <c r="AX71" i="1"/>
  <c r="AX109" i="1"/>
  <c r="AX13" i="1"/>
  <c r="AX12" i="1"/>
  <c r="AX11" i="1"/>
  <c r="AX57" i="1"/>
  <c r="AX36" i="1"/>
  <c r="AX106" i="1"/>
  <c r="AX56" i="1"/>
  <c r="AX103" i="1"/>
  <c r="AX30" i="1"/>
  <c r="AX72" i="1"/>
  <c r="AX102" i="1"/>
  <c r="AX20" i="1"/>
  <c r="AX58" i="1"/>
  <c r="AX62" i="1"/>
  <c r="AX15" i="1"/>
  <c r="AX50" i="1"/>
  <c r="AX110" i="1"/>
  <c r="AX55" i="1"/>
  <c r="AX40" i="1"/>
  <c r="AX16" i="1"/>
  <c r="AX52" i="1"/>
  <c r="AX74" i="1"/>
  <c r="AX76" i="1"/>
  <c r="AX108" i="1"/>
  <c r="AX64" i="1"/>
  <c r="AX69" i="1"/>
  <c r="AX14" i="1"/>
  <c r="AX77" i="1"/>
  <c r="AX73" i="1"/>
  <c r="AX111" i="1"/>
  <c r="AX3" i="1"/>
  <c r="AW2" i="1"/>
  <c r="AW82" i="1"/>
  <c r="AW5" i="1"/>
  <c r="AW81" i="1"/>
  <c r="AW60" i="1"/>
  <c r="AW27" i="1"/>
  <c r="AW101" i="1"/>
  <c r="AW54" i="1"/>
  <c r="AW79" i="1"/>
  <c r="AW22" i="1"/>
  <c r="AW80" i="1"/>
  <c r="AW6" i="1"/>
  <c r="AW92" i="1"/>
  <c r="AW88" i="1"/>
  <c r="AW32" i="1"/>
  <c r="AW93" i="1"/>
  <c r="AW89" i="1"/>
  <c r="AW84" i="1"/>
  <c r="AW83" i="1"/>
  <c r="AW35" i="1"/>
  <c r="AW25" i="1"/>
  <c r="AW90" i="1"/>
  <c r="AW9" i="1"/>
  <c r="AW17" i="1"/>
  <c r="AW105" i="1"/>
  <c r="AW46" i="1"/>
  <c r="AW4" i="1"/>
  <c r="AW78" i="1"/>
  <c r="AW113" i="1"/>
  <c r="AW85" i="1"/>
  <c r="AW7" i="1"/>
  <c r="AW104" i="1"/>
  <c r="AW65" i="1"/>
  <c r="AW86" i="1"/>
  <c r="AW18" i="1"/>
  <c r="AW97" i="1"/>
  <c r="AW8" i="1"/>
  <c r="AW91" i="1"/>
  <c r="AW19" i="1"/>
  <c r="AW43" i="1"/>
  <c r="AW38" i="1"/>
  <c r="AW68" i="1"/>
  <c r="AW87" i="1"/>
  <c r="AW10" i="1"/>
  <c r="AW28" i="1"/>
  <c r="AW67" i="1"/>
  <c r="AW29" i="1"/>
  <c r="AW59" i="1"/>
  <c r="AW94" i="1"/>
  <c r="AW98" i="1"/>
  <c r="AW112" i="1"/>
  <c r="AW41" i="1"/>
  <c r="AW61" i="1"/>
  <c r="AW48" i="1"/>
  <c r="AW51" i="1"/>
  <c r="AW66" i="1"/>
  <c r="AW75" i="1"/>
  <c r="AW33" i="1"/>
  <c r="AW24" i="1"/>
  <c r="AW45" i="1"/>
  <c r="AW26" i="1"/>
  <c r="AW31" i="1"/>
  <c r="AW115" i="1"/>
  <c r="AW49" i="1"/>
  <c r="AW100" i="1"/>
  <c r="AW116" i="1"/>
  <c r="AW99" i="1"/>
  <c r="AW53" i="1"/>
  <c r="AW96" i="1"/>
  <c r="AW39" i="1"/>
  <c r="AW114" i="1"/>
  <c r="AW44" i="1"/>
  <c r="AW47" i="1"/>
  <c r="AW34" i="1"/>
  <c r="AW37" i="1"/>
  <c r="AW21" i="1"/>
  <c r="AW23" i="1"/>
  <c r="AW42" i="1"/>
  <c r="AW95" i="1"/>
  <c r="AW70" i="1"/>
  <c r="AW107" i="1"/>
  <c r="AW63" i="1"/>
  <c r="AW71" i="1"/>
  <c r="AW109" i="1"/>
  <c r="AW13" i="1"/>
  <c r="AW12" i="1"/>
  <c r="AW11" i="1"/>
  <c r="AW57" i="1"/>
  <c r="AW36" i="1"/>
  <c r="AW106" i="1"/>
  <c r="AW56" i="1"/>
  <c r="AW103" i="1"/>
  <c r="AW30" i="1"/>
  <c r="AW72" i="1"/>
  <c r="AW102" i="1"/>
  <c r="AW20" i="1"/>
  <c r="AW58" i="1"/>
  <c r="AW62" i="1"/>
  <c r="AW15" i="1"/>
  <c r="AW50" i="1"/>
  <c r="AW110" i="1"/>
  <c r="AW55" i="1"/>
  <c r="AW40" i="1"/>
  <c r="AW16" i="1"/>
  <c r="AW52" i="1"/>
  <c r="AW74" i="1"/>
  <c r="AW76" i="1"/>
  <c r="AW108" i="1"/>
  <c r="AW64" i="1"/>
  <c r="AW69" i="1"/>
  <c r="AW14" i="1"/>
  <c r="AW77" i="1"/>
  <c r="AW73" i="1"/>
  <c r="AW111" i="1"/>
  <c r="AW3" i="1"/>
  <c r="AL15" i="1"/>
  <c r="AK15" i="1"/>
  <c r="AJ15" i="1"/>
  <c r="AI15" i="1"/>
  <c r="AH15" i="1"/>
  <c r="AG15" i="1"/>
  <c r="AB15" i="1"/>
  <c r="AA15" i="1"/>
  <c r="Z15" i="1"/>
  <c r="Y15" i="1"/>
  <c r="X15" i="1"/>
  <c r="AL108" i="1"/>
  <c r="AK108" i="1"/>
  <c r="AJ108" i="1"/>
  <c r="AI108" i="1"/>
  <c r="AH108" i="1"/>
  <c r="AG108" i="1"/>
  <c r="AB108" i="1"/>
  <c r="AA108" i="1"/>
  <c r="Z108" i="1"/>
  <c r="Y108" i="1"/>
  <c r="X108" i="1"/>
  <c r="AL81" i="1"/>
  <c r="AK81" i="1"/>
  <c r="AJ81" i="1"/>
  <c r="AI81" i="1"/>
  <c r="AH81" i="1"/>
  <c r="AG81" i="1"/>
  <c r="AB81" i="1"/>
  <c r="AA81" i="1"/>
  <c r="Z81" i="1"/>
  <c r="Y81" i="1"/>
  <c r="X81" i="1"/>
  <c r="AL82" i="1"/>
  <c r="AK82" i="1"/>
  <c r="AJ82" i="1"/>
  <c r="AI82" i="1"/>
  <c r="AH82" i="1"/>
  <c r="AG82" i="1"/>
  <c r="AB82" i="1"/>
  <c r="AA82" i="1"/>
  <c r="Z82" i="1"/>
  <c r="Y82" i="1"/>
  <c r="X82" i="1"/>
  <c r="AL32" i="1"/>
  <c r="AK32" i="1"/>
  <c r="AJ32" i="1"/>
  <c r="AI32" i="1"/>
  <c r="AH32" i="1"/>
  <c r="AG32" i="1"/>
  <c r="AB32" i="1"/>
  <c r="AA32" i="1"/>
  <c r="Z32" i="1"/>
  <c r="Y32" i="1"/>
  <c r="X32" i="1"/>
  <c r="AL84" i="1"/>
  <c r="AK84" i="1"/>
  <c r="AJ84" i="1"/>
  <c r="AI84" i="1"/>
  <c r="AH84" i="1"/>
  <c r="AG84" i="1"/>
  <c r="AB84" i="1"/>
  <c r="AA84" i="1"/>
  <c r="Z84" i="1"/>
  <c r="Y84" i="1"/>
  <c r="X84" i="1"/>
  <c r="AL35" i="1"/>
  <c r="AK35" i="1"/>
  <c r="AJ35" i="1"/>
  <c r="AI35" i="1"/>
  <c r="AH35" i="1"/>
  <c r="AG35" i="1"/>
  <c r="AB35" i="1"/>
  <c r="AA35" i="1"/>
  <c r="Z35" i="1"/>
  <c r="Y35" i="1"/>
  <c r="X35" i="1"/>
  <c r="AL96" i="1"/>
  <c r="AK96" i="1"/>
  <c r="AJ96" i="1"/>
  <c r="AI96" i="1"/>
  <c r="AH96" i="1"/>
  <c r="AG96" i="1"/>
  <c r="AB96" i="1"/>
  <c r="AA96" i="1"/>
  <c r="Z96" i="1"/>
  <c r="Y96" i="1"/>
  <c r="X96" i="1"/>
  <c r="AL102" i="1"/>
  <c r="AK102" i="1"/>
  <c r="AJ102" i="1"/>
  <c r="AI102" i="1"/>
  <c r="AH102" i="1"/>
  <c r="AG102" i="1"/>
  <c r="AB102" i="1"/>
  <c r="AA102" i="1"/>
  <c r="Z102" i="1"/>
  <c r="Y102" i="1"/>
  <c r="X102" i="1"/>
  <c r="AL17" i="1"/>
  <c r="AK17" i="1"/>
  <c r="AJ17" i="1"/>
  <c r="AI17" i="1"/>
  <c r="AH17" i="1"/>
  <c r="AG17" i="1"/>
  <c r="AB17" i="1"/>
  <c r="AA17" i="1"/>
  <c r="Z17" i="1"/>
  <c r="Y17" i="1"/>
  <c r="X17" i="1"/>
  <c r="AL30" i="1"/>
  <c r="AK30" i="1"/>
  <c r="AJ30" i="1"/>
  <c r="AI30" i="1"/>
  <c r="AH30" i="1"/>
  <c r="AG30" i="1"/>
  <c r="AB30" i="1"/>
  <c r="AA30" i="1"/>
  <c r="Z30" i="1"/>
  <c r="Y30" i="1"/>
  <c r="X30" i="1"/>
  <c r="AL20" i="1"/>
  <c r="AK20" i="1"/>
  <c r="AJ20" i="1"/>
  <c r="AI20" i="1"/>
  <c r="AH20" i="1"/>
  <c r="AG20" i="1"/>
  <c r="AB20" i="1"/>
  <c r="AA20" i="1"/>
  <c r="Z20" i="1"/>
  <c r="Y20" i="1"/>
  <c r="X20" i="1"/>
  <c r="AL9" i="1"/>
  <c r="AK9" i="1"/>
  <c r="AJ9" i="1"/>
  <c r="AI9" i="1"/>
  <c r="AH9" i="1"/>
  <c r="AG9" i="1"/>
  <c r="AB9" i="1"/>
  <c r="AA9" i="1"/>
  <c r="Z9" i="1"/>
  <c r="Y9" i="1"/>
  <c r="X9" i="1"/>
  <c r="AL16" i="1"/>
  <c r="AK16" i="1"/>
  <c r="AJ16" i="1"/>
  <c r="AI16" i="1"/>
  <c r="AH16" i="1"/>
  <c r="AG16" i="1"/>
  <c r="AB16" i="1"/>
  <c r="AA16" i="1"/>
  <c r="Z16" i="1"/>
  <c r="Y16" i="1"/>
  <c r="X16" i="1"/>
  <c r="AL67" i="1"/>
  <c r="AK67" i="1"/>
  <c r="AJ67" i="1"/>
  <c r="AI67" i="1"/>
  <c r="AH67" i="1"/>
  <c r="AG67" i="1"/>
  <c r="AB67" i="1"/>
  <c r="AA67" i="1"/>
  <c r="Z67" i="1"/>
  <c r="Y67" i="1"/>
  <c r="X67" i="1"/>
  <c r="AL26" i="1"/>
  <c r="AK26" i="1"/>
  <c r="AJ26" i="1"/>
  <c r="AI26" i="1"/>
  <c r="AH26" i="1"/>
  <c r="AG26" i="1"/>
  <c r="AB26" i="1"/>
  <c r="AA26" i="1"/>
  <c r="Z26" i="1"/>
  <c r="Y26" i="1"/>
  <c r="X26" i="1"/>
  <c r="AL77" i="1"/>
  <c r="AK77" i="1"/>
  <c r="AJ77" i="1"/>
  <c r="AI77" i="1"/>
  <c r="AH77" i="1"/>
  <c r="AG77" i="1"/>
  <c r="AB77" i="1"/>
  <c r="AA77" i="1"/>
  <c r="Z77" i="1"/>
  <c r="Y77" i="1"/>
  <c r="X77" i="1"/>
  <c r="AL80" i="1"/>
  <c r="AK80" i="1"/>
  <c r="AJ80" i="1"/>
  <c r="AI80" i="1"/>
  <c r="AH80" i="1"/>
  <c r="AG80" i="1"/>
  <c r="AB80" i="1"/>
  <c r="AA80" i="1"/>
  <c r="Z80" i="1"/>
  <c r="Y80" i="1"/>
  <c r="X80" i="1"/>
  <c r="AL98" i="1"/>
  <c r="AK98" i="1"/>
  <c r="AJ98" i="1"/>
  <c r="AI98" i="1"/>
  <c r="AH98" i="1"/>
  <c r="AG98" i="1"/>
  <c r="AB98" i="1"/>
  <c r="AA98" i="1"/>
  <c r="Z98" i="1"/>
  <c r="Y98" i="1"/>
  <c r="X98" i="1"/>
  <c r="AL36" i="1"/>
  <c r="AK36" i="1"/>
  <c r="AJ36" i="1"/>
  <c r="AI36" i="1"/>
  <c r="AH36" i="1"/>
  <c r="AG36" i="1"/>
  <c r="AB36" i="1"/>
  <c r="AA36" i="1"/>
  <c r="Z36" i="1"/>
  <c r="Y36" i="1"/>
  <c r="X36" i="1"/>
  <c r="AL64" i="1"/>
  <c r="AK64" i="1"/>
  <c r="AJ64" i="1"/>
  <c r="AI64" i="1"/>
  <c r="AH64" i="1"/>
  <c r="AG64" i="1"/>
  <c r="AB64" i="1"/>
  <c r="AA64" i="1"/>
  <c r="Z64" i="1"/>
  <c r="Y64" i="1"/>
  <c r="X64" i="1"/>
  <c r="AL55" i="1"/>
  <c r="AK55" i="1"/>
  <c r="AJ55" i="1"/>
  <c r="AI55" i="1"/>
  <c r="AH55" i="1"/>
  <c r="AG55" i="1"/>
  <c r="AB55" i="1"/>
  <c r="AA55" i="1"/>
  <c r="Z55" i="1"/>
  <c r="Y55" i="1"/>
  <c r="X55" i="1"/>
  <c r="AL40" i="1"/>
  <c r="AK40" i="1"/>
  <c r="AJ40" i="1"/>
  <c r="AI40" i="1"/>
  <c r="AH40" i="1"/>
  <c r="AG40" i="1"/>
  <c r="AB40" i="1"/>
  <c r="AA40" i="1"/>
  <c r="Z40" i="1"/>
  <c r="Y40" i="1"/>
  <c r="X40" i="1"/>
  <c r="AL93" i="1"/>
  <c r="AK93" i="1"/>
  <c r="AJ93" i="1"/>
  <c r="AI93" i="1"/>
  <c r="AH93" i="1"/>
  <c r="AG93" i="1"/>
  <c r="AB93" i="1"/>
  <c r="AA93" i="1"/>
  <c r="Z93" i="1"/>
  <c r="Y93" i="1"/>
  <c r="X93" i="1"/>
  <c r="AL23" i="1"/>
  <c r="AK23" i="1"/>
  <c r="AJ23" i="1"/>
  <c r="AI23" i="1"/>
  <c r="AH23" i="1"/>
  <c r="AG23" i="1"/>
  <c r="AB23" i="1"/>
  <c r="AA23" i="1"/>
  <c r="Z23" i="1"/>
  <c r="Y23" i="1"/>
  <c r="X23" i="1"/>
  <c r="AL74" i="1"/>
  <c r="AK74" i="1"/>
  <c r="AJ74" i="1"/>
  <c r="AI74" i="1"/>
  <c r="AH74" i="1"/>
  <c r="AG74" i="1"/>
  <c r="AB74" i="1"/>
  <c r="AA74" i="1"/>
  <c r="Z74" i="1"/>
  <c r="Y74" i="1"/>
  <c r="X74" i="1"/>
  <c r="AL22" i="1"/>
  <c r="AK22" i="1"/>
  <c r="AJ22" i="1"/>
  <c r="AI22" i="1"/>
  <c r="AH22" i="1"/>
  <c r="AG22" i="1"/>
  <c r="AB22" i="1"/>
  <c r="AA22" i="1"/>
  <c r="Z22" i="1"/>
  <c r="Y22" i="1"/>
  <c r="X22" i="1"/>
  <c r="AL27" i="1"/>
  <c r="AK27" i="1"/>
  <c r="AJ27" i="1"/>
  <c r="AI27" i="1"/>
  <c r="AH27" i="1"/>
  <c r="AG27" i="1"/>
  <c r="AB27" i="1"/>
  <c r="AA27" i="1"/>
  <c r="Z27" i="1"/>
  <c r="Y27" i="1"/>
  <c r="X27" i="1"/>
  <c r="AL49" i="1"/>
  <c r="AK49" i="1"/>
  <c r="AJ49" i="1"/>
  <c r="AI49" i="1"/>
  <c r="AH49" i="1"/>
  <c r="AG49" i="1"/>
  <c r="AB49" i="1"/>
  <c r="AA49" i="1"/>
  <c r="Z49" i="1"/>
  <c r="Y49" i="1"/>
  <c r="X49" i="1"/>
  <c r="AL8" i="1"/>
  <c r="AK8" i="1"/>
  <c r="AJ8" i="1"/>
  <c r="AI8" i="1"/>
  <c r="AH8" i="1"/>
  <c r="AG8" i="1"/>
  <c r="AB8" i="1"/>
  <c r="AA8" i="1"/>
  <c r="Z8" i="1"/>
  <c r="Y8" i="1"/>
  <c r="X8" i="1"/>
  <c r="AL7" i="1"/>
  <c r="AK7" i="1"/>
  <c r="AJ7" i="1"/>
  <c r="AI7" i="1"/>
  <c r="AH7" i="1"/>
  <c r="AG7" i="1"/>
  <c r="AB7" i="1"/>
  <c r="AA7" i="1"/>
  <c r="Z7" i="1"/>
  <c r="Y7" i="1"/>
  <c r="X7" i="1"/>
  <c r="AL79" i="1"/>
  <c r="AK79" i="1"/>
  <c r="AJ79" i="1"/>
  <c r="AI79" i="1"/>
  <c r="AH79" i="1"/>
  <c r="AG79" i="1"/>
  <c r="AB79" i="1"/>
  <c r="AA79" i="1"/>
  <c r="Z79" i="1"/>
  <c r="Y79" i="1"/>
  <c r="X79" i="1"/>
  <c r="AL113" i="1"/>
  <c r="AK113" i="1"/>
  <c r="AJ113" i="1"/>
  <c r="AI113" i="1"/>
  <c r="AH113" i="1"/>
  <c r="AG113" i="1"/>
  <c r="AB113" i="1"/>
  <c r="AA113" i="1"/>
  <c r="Z113" i="1"/>
  <c r="Y113" i="1"/>
  <c r="X113" i="1"/>
  <c r="AL87" i="1"/>
  <c r="AK87" i="1"/>
  <c r="AJ87" i="1"/>
  <c r="AI87" i="1"/>
  <c r="AH87" i="1"/>
  <c r="AG87" i="1"/>
  <c r="AB87" i="1"/>
  <c r="AA87" i="1"/>
  <c r="Z87" i="1"/>
  <c r="Y87" i="1"/>
  <c r="X87" i="1"/>
  <c r="AL63" i="1"/>
  <c r="AK63" i="1"/>
  <c r="AJ63" i="1"/>
  <c r="AI63" i="1"/>
  <c r="AH63" i="1"/>
  <c r="AG63" i="1"/>
  <c r="AB63" i="1"/>
  <c r="AA63" i="1"/>
  <c r="Z63" i="1"/>
  <c r="Y63" i="1"/>
  <c r="X63" i="1"/>
  <c r="AL65" i="1"/>
  <c r="AK65" i="1"/>
  <c r="AJ65" i="1"/>
  <c r="AI65" i="1"/>
  <c r="AH65" i="1"/>
  <c r="AG65" i="1"/>
  <c r="AB65" i="1"/>
  <c r="AA65" i="1"/>
  <c r="Z65" i="1"/>
  <c r="Y65" i="1"/>
  <c r="X65" i="1"/>
  <c r="AL72" i="1"/>
  <c r="AK72" i="1"/>
  <c r="AJ72" i="1"/>
  <c r="AI72" i="1"/>
  <c r="AH72" i="1"/>
  <c r="AG72" i="1"/>
  <c r="AB72" i="1"/>
  <c r="AA72" i="1"/>
  <c r="Z72" i="1"/>
  <c r="Y72" i="1"/>
  <c r="X72" i="1"/>
  <c r="AL13" i="1"/>
  <c r="AK13" i="1"/>
  <c r="AJ13" i="1"/>
  <c r="AI13" i="1"/>
  <c r="AH13" i="1"/>
  <c r="AG13" i="1"/>
  <c r="AB13" i="1"/>
  <c r="AA13" i="1"/>
  <c r="Z13" i="1"/>
  <c r="Y13" i="1"/>
  <c r="X13" i="1"/>
  <c r="AL110" i="1"/>
  <c r="AK110" i="1"/>
  <c r="AJ110" i="1"/>
  <c r="AI110" i="1"/>
  <c r="AH110" i="1"/>
  <c r="AG110" i="1"/>
  <c r="AB110" i="1"/>
  <c r="AA110" i="1"/>
  <c r="Z110" i="1"/>
  <c r="Y110" i="1"/>
  <c r="X110" i="1"/>
  <c r="AL2" i="1"/>
  <c r="AK2" i="1"/>
  <c r="AJ2" i="1"/>
  <c r="AI2" i="1"/>
  <c r="AH2" i="1"/>
  <c r="AG2" i="1"/>
  <c r="AB2" i="1"/>
  <c r="AA2" i="1"/>
  <c r="Z2" i="1"/>
  <c r="Y2" i="1"/>
  <c r="X2" i="1"/>
  <c r="AL54" i="1"/>
  <c r="AK54" i="1"/>
  <c r="AJ54" i="1"/>
  <c r="AI54" i="1"/>
  <c r="AH54" i="1"/>
  <c r="AG54" i="1"/>
  <c r="AB54" i="1"/>
  <c r="AA54" i="1"/>
  <c r="Z54" i="1"/>
  <c r="Y54" i="1"/>
  <c r="X54" i="1"/>
  <c r="AL12" i="1"/>
  <c r="AK12" i="1"/>
  <c r="AJ12" i="1"/>
  <c r="AI12" i="1"/>
  <c r="AH12" i="1"/>
  <c r="AG12" i="1"/>
  <c r="AB12" i="1"/>
  <c r="AA12" i="1"/>
  <c r="Z12" i="1"/>
  <c r="Y12" i="1"/>
  <c r="X12" i="1"/>
  <c r="AL68" i="1"/>
  <c r="AK68" i="1"/>
  <c r="AJ68" i="1"/>
  <c r="AI68" i="1"/>
  <c r="AH68" i="1"/>
  <c r="AG68" i="1"/>
  <c r="AB68" i="1"/>
  <c r="AA68" i="1"/>
  <c r="Z68" i="1"/>
  <c r="Y68" i="1"/>
  <c r="X68" i="1"/>
  <c r="AL11" i="1"/>
  <c r="AK11" i="1"/>
  <c r="AJ11" i="1"/>
  <c r="AI11" i="1"/>
  <c r="AH11" i="1"/>
  <c r="AG11" i="1"/>
  <c r="AB11" i="1"/>
  <c r="AA11" i="1"/>
  <c r="Z11" i="1"/>
  <c r="Y11" i="1"/>
  <c r="X11" i="1"/>
  <c r="AL89" i="1"/>
  <c r="AK89" i="1"/>
  <c r="AJ89" i="1"/>
  <c r="AI89" i="1"/>
  <c r="AH89" i="1"/>
  <c r="AG89" i="1"/>
  <c r="AB89" i="1"/>
  <c r="AA89" i="1"/>
  <c r="Z89" i="1"/>
  <c r="Y89" i="1"/>
  <c r="X89" i="1"/>
  <c r="AL48" i="1"/>
  <c r="AK48" i="1"/>
  <c r="AJ48" i="1"/>
  <c r="AI48" i="1"/>
  <c r="AH48" i="1"/>
  <c r="AG48" i="1"/>
  <c r="AB48" i="1"/>
  <c r="AA48" i="1"/>
  <c r="Z48" i="1"/>
  <c r="Y48" i="1"/>
  <c r="X48" i="1"/>
  <c r="AL95" i="1"/>
  <c r="AK95" i="1"/>
  <c r="AJ95" i="1"/>
  <c r="AI95" i="1"/>
  <c r="AH95" i="1"/>
  <c r="AG95" i="1"/>
  <c r="AB95" i="1"/>
  <c r="AA95" i="1"/>
  <c r="Z95" i="1"/>
  <c r="Y95" i="1"/>
  <c r="X95" i="1"/>
  <c r="AL78" i="1"/>
  <c r="AK78" i="1"/>
  <c r="AJ78" i="1"/>
  <c r="AI78" i="1"/>
  <c r="AH78" i="1"/>
  <c r="AG78" i="1"/>
  <c r="AB78" i="1"/>
  <c r="AA78" i="1"/>
  <c r="Z78" i="1"/>
  <c r="Y78" i="1"/>
  <c r="X78" i="1"/>
  <c r="AL46" i="1"/>
  <c r="AK46" i="1"/>
  <c r="AJ46" i="1"/>
  <c r="AI46" i="1"/>
  <c r="AH46" i="1"/>
  <c r="AG46" i="1"/>
  <c r="AB46" i="1"/>
  <c r="AA46" i="1"/>
  <c r="Z46" i="1"/>
  <c r="Y46" i="1"/>
  <c r="X46" i="1"/>
  <c r="AL111" i="1"/>
  <c r="AK111" i="1"/>
  <c r="AJ111" i="1"/>
  <c r="AI111" i="1"/>
  <c r="AH111" i="1"/>
  <c r="AG111" i="1"/>
  <c r="AB111" i="1"/>
  <c r="AA111" i="1"/>
  <c r="Z111" i="1"/>
  <c r="Y111" i="1"/>
  <c r="X111" i="1"/>
  <c r="AL42" i="1"/>
  <c r="AK42" i="1"/>
  <c r="AJ42" i="1"/>
  <c r="AI42" i="1"/>
  <c r="AH42" i="1"/>
  <c r="AG42" i="1"/>
  <c r="AB42" i="1"/>
  <c r="AA42" i="1"/>
  <c r="Z42" i="1"/>
  <c r="Y42" i="1"/>
  <c r="X42" i="1"/>
  <c r="AL101" i="1"/>
  <c r="AK101" i="1"/>
  <c r="AJ101" i="1"/>
  <c r="AI101" i="1"/>
  <c r="AH101" i="1"/>
  <c r="AG101" i="1"/>
  <c r="AB101" i="1"/>
  <c r="AA101" i="1"/>
  <c r="Z101" i="1"/>
  <c r="Y101" i="1"/>
  <c r="X101" i="1"/>
  <c r="AL6" i="1"/>
  <c r="AK6" i="1"/>
  <c r="AJ6" i="1"/>
  <c r="AI6" i="1"/>
  <c r="AH6" i="1"/>
  <c r="AG6" i="1"/>
  <c r="AB6" i="1"/>
  <c r="AA6" i="1"/>
  <c r="Z6" i="1"/>
  <c r="Y6" i="1"/>
  <c r="X6" i="1"/>
  <c r="AL114" i="1"/>
  <c r="AK114" i="1"/>
  <c r="AJ114" i="1"/>
  <c r="AI114" i="1"/>
  <c r="AH114" i="1"/>
  <c r="AG114" i="1"/>
  <c r="AB114" i="1"/>
  <c r="AA114" i="1"/>
  <c r="Z114" i="1"/>
  <c r="Y114" i="1"/>
  <c r="X114" i="1"/>
  <c r="AL44" i="1"/>
  <c r="AK44" i="1"/>
  <c r="AJ44" i="1"/>
  <c r="AI44" i="1"/>
  <c r="AH44" i="1"/>
  <c r="AG44" i="1"/>
  <c r="AB44" i="1"/>
  <c r="AA44" i="1"/>
  <c r="Z44" i="1"/>
  <c r="Y44" i="1"/>
  <c r="X44" i="1"/>
  <c r="AL57" i="1"/>
  <c r="AK57" i="1"/>
  <c r="AJ57" i="1"/>
  <c r="AI57" i="1"/>
  <c r="AH57" i="1"/>
  <c r="AG57" i="1"/>
  <c r="AB57" i="1"/>
  <c r="AA57" i="1"/>
  <c r="Z57" i="1"/>
  <c r="Y57" i="1"/>
  <c r="X57" i="1"/>
  <c r="AL71" i="1"/>
  <c r="AK71" i="1"/>
  <c r="AJ71" i="1"/>
  <c r="AI71" i="1"/>
  <c r="AH71" i="1"/>
  <c r="AG71" i="1"/>
  <c r="AB71" i="1"/>
  <c r="AA71" i="1"/>
  <c r="Z71" i="1"/>
  <c r="Y71" i="1"/>
  <c r="X71" i="1"/>
  <c r="AL100" i="1"/>
  <c r="AK100" i="1"/>
  <c r="AJ100" i="1"/>
  <c r="AI100" i="1"/>
  <c r="AH100" i="1"/>
  <c r="AG100" i="1"/>
  <c r="AB100" i="1"/>
  <c r="AA100" i="1"/>
  <c r="Z100" i="1"/>
  <c r="Y100" i="1"/>
  <c r="X100" i="1"/>
  <c r="AL24" i="1"/>
  <c r="AK24" i="1"/>
  <c r="AJ24" i="1"/>
  <c r="AI24" i="1"/>
  <c r="AH24" i="1"/>
  <c r="AG24" i="1"/>
  <c r="AB24" i="1"/>
  <c r="AA24" i="1"/>
  <c r="Z24" i="1"/>
  <c r="Y24" i="1"/>
  <c r="X24" i="1"/>
  <c r="AL10" i="1"/>
  <c r="AK10" i="1"/>
  <c r="AJ10" i="1"/>
  <c r="AI10" i="1"/>
  <c r="AH10" i="1"/>
  <c r="AG10" i="1"/>
  <c r="AB10" i="1"/>
  <c r="AA10" i="1"/>
  <c r="Z10" i="1"/>
  <c r="Y10" i="1"/>
  <c r="X10" i="1"/>
  <c r="AL47" i="1"/>
  <c r="AK47" i="1"/>
  <c r="AJ47" i="1"/>
  <c r="AI47" i="1"/>
  <c r="AH47" i="1"/>
  <c r="AG47" i="1"/>
  <c r="AB47" i="1"/>
  <c r="AA47" i="1"/>
  <c r="Z47" i="1"/>
  <c r="Y47" i="1"/>
  <c r="X47" i="1"/>
  <c r="AL56" i="1"/>
  <c r="AK56" i="1"/>
  <c r="AJ56" i="1"/>
  <c r="AI56" i="1"/>
  <c r="AH56" i="1"/>
  <c r="AG56" i="1"/>
  <c r="AB56" i="1"/>
  <c r="AA56" i="1"/>
  <c r="Z56" i="1"/>
  <c r="Y56" i="1"/>
  <c r="X56" i="1"/>
  <c r="AL66" i="1"/>
  <c r="AK66" i="1"/>
  <c r="AJ66" i="1"/>
  <c r="AI66" i="1"/>
  <c r="AH66" i="1"/>
  <c r="AG66" i="1"/>
  <c r="AB66" i="1"/>
  <c r="AA66" i="1"/>
  <c r="Z66" i="1"/>
  <c r="Y66" i="1"/>
  <c r="X66" i="1"/>
  <c r="AL69" i="1"/>
  <c r="AK69" i="1"/>
  <c r="AJ69" i="1"/>
  <c r="AI69" i="1"/>
  <c r="AH69" i="1"/>
  <c r="AG69" i="1"/>
  <c r="AB69" i="1"/>
  <c r="AA69" i="1"/>
  <c r="Z69" i="1"/>
  <c r="Y69" i="1"/>
  <c r="X69" i="1"/>
  <c r="AL90" i="1"/>
  <c r="AK90" i="1"/>
  <c r="AJ90" i="1"/>
  <c r="AI90" i="1"/>
  <c r="AH90" i="1"/>
  <c r="AG90" i="1"/>
  <c r="AB90" i="1"/>
  <c r="AA90" i="1"/>
  <c r="Z90" i="1"/>
  <c r="Y90" i="1"/>
  <c r="X90" i="1"/>
  <c r="AL61" i="1"/>
  <c r="AK61" i="1"/>
  <c r="AJ61" i="1"/>
  <c r="AI61" i="1"/>
  <c r="AH61" i="1"/>
  <c r="AG61" i="1"/>
  <c r="AB61" i="1"/>
  <c r="AA61" i="1"/>
  <c r="Z61" i="1"/>
  <c r="Y61" i="1"/>
  <c r="X61" i="1"/>
  <c r="AL28" i="1"/>
  <c r="AK28" i="1"/>
  <c r="AJ28" i="1"/>
  <c r="AI28" i="1"/>
  <c r="AH28" i="1"/>
  <c r="AG28" i="1"/>
  <c r="AB28" i="1"/>
  <c r="AA28" i="1"/>
  <c r="Z28" i="1"/>
  <c r="Y28" i="1"/>
  <c r="X28" i="1"/>
  <c r="AL75" i="1"/>
  <c r="AK75" i="1"/>
  <c r="AJ75" i="1"/>
  <c r="AI75" i="1"/>
  <c r="AH75" i="1"/>
  <c r="AG75" i="1"/>
  <c r="AB75" i="1"/>
  <c r="AA75" i="1"/>
  <c r="Z75" i="1"/>
  <c r="Y75" i="1"/>
  <c r="X75" i="1"/>
  <c r="AL37" i="1"/>
  <c r="AK37" i="1"/>
  <c r="AJ37" i="1"/>
  <c r="AI37" i="1"/>
  <c r="AH37" i="1"/>
  <c r="AG37" i="1"/>
  <c r="AB37" i="1"/>
  <c r="AA37" i="1"/>
  <c r="Z37" i="1"/>
  <c r="Y37" i="1"/>
  <c r="X37" i="1"/>
  <c r="AL86" i="1"/>
  <c r="AK86" i="1"/>
  <c r="AJ86" i="1"/>
  <c r="AI86" i="1"/>
  <c r="AH86" i="1"/>
  <c r="AG86" i="1"/>
  <c r="AB86" i="1"/>
  <c r="AA86" i="1"/>
  <c r="Z86" i="1"/>
  <c r="Y86" i="1"/>
  <c r="X86" i="1"/>
  <c r="AL25" i="1"/>
  <c r="AK25" i="1"/>
  <c r="AJ25" i="1"/>
  <c r="AI25" i="1"/>
  <c r="AH25" i="1"/>
  <c r="AG25" i="1"/>
  <c r="AB25" i="1"/>
  <c r="AA25" i="1"/>
  <c r="Z25" i="1"/>
  <c r="Y25" i="1"/>
  <c r="X25" i="1"/>
  <c r="AL19" i="1"/>
  <c r="AK19" i="1"/>
  <c r="AJ19" i="1"/>
  <c r="AI19" i="1"/>
  <c r="AH19" i="1"/>
  <c r="AG19" i="1"/>
  <c r="AB19" i="1"/>
  <c r="AA19" i="1"/>
  <c r="Z19" i="1"/>
  <c r="Y19" i="1"/>
  <c r="X19" i="1"/>
  <c r="AL62" i="1"/>
  <c r="AK62" i="1"/>
  <c r="AJ62" i="1"/>
  <c r="AI62" i="1"/>
  <c r="AH62" i="1"/>
  <c r="AG62" i="1"/>
  <c r="AB62" i="1"/>
  <c r="AA62" i="1"/>
  <c r="Z62" i="1"/>
  <c r="Y62" i="1"/>
  <c r="X62" i="1"/>
  <c r="AL83" i="1"/>
  <c r="AK83" i="1"/>
  <c r="AJ83" i="1"/>
  <c r="AI83" i="1"/>
  <c r="AH83" i="1"/>
  <c r="AG83" i="1"/>
  <c r="AB83" i="1"/>
  <c r="AA83" i="1"/>
  <c r="Z83" i="1"/>
  <c r="Y83" i="1"/>
  <c r="X83" i="1"/>
  <c r="AL38" i="1"/>
  <c r="AK38" i="1"/>
  <c r="AJ38" i="1"/>
  <c r="AI38" i="1"/>
  <c r="AH38" i="1"/>
  <c r="AG38" i="1"/>
  <c r="AB38" i="1"/>
  <c r="AA38" i="1"/>
  <c r="Z38" i="1"/>
  <c r="Y38" i="1"/>
  <c r="X38" i="1"/>
  <c r="AL29" i="1"/>
  <c r="AK29" i="1"/>
  <c r="AJ29" i="1"/>
  <c r="AI29" i="1"/>
  <c r="AH29" i="1"/>
  <c r="AG29" i="1"/>
  <c r="AB29" i="1"/>
  <c r="AA29" i="1"/>
  <c r="Z29" i="1"/>
  <c r="Y29" i="1"/>
  <c r="X29" i="1"/>
  <c r="AL53" i="1"/>
  <c r="AK53" i="1"/>
  <c r="AJ53" i="1"/>
  <c r="AI53" i="1"/>
  <c r="AH53" i="1"/>
  <c r="AG53" i="1"/>
  <c r="AB53" i="1"/>
  <c r="AA53" i="1"/>
  <c r="Z53" i="1"/>
  <c r="Y53" i="1"/>
  <c r="X53" i="1"/>
  <c r="AL43" i="1"/>
  <c r="AK43" i="1"/>
  <c r="AJ43" i="1"/>
  <c r="AI43" i="1"/>
  <c r="AH43" i="1"/>
  <c r="AG43" i="1"/>
  <c r="AB43" i="1"/>
  <c r="AA43" i="1"/>
  <c r="Z43" i="1"/>
  <c r="Y43" i="1"/>
  <c r="X43" i="1"/>
  <c r="AL59" i="1"/>
  <c r="AK59" i="1"/>
  <c r="AJ59" i="1"/>
  <c r="AI59" i="1"/>
  <c r="AH59" i="1"/>
  <c r="AG59" i="1"/>
  <c r="AB59" i="1"/>
  <c r="AA59" i="1"/>
  <c r="Z59" i="1"/>
  <c r="Y59" i="1"/>
  <c r="X59" i="1"/>
  <c r="AL31" i="1"/>
  <c r="AK31" i="1"/>
  <c r="AJ31" i="1"/>
  <c r="AI31" i="1"/>
  <c r="AH31" i="1"/>
  <c r="AG31" i="1"/>
  <c r="AB31" i="1"/>
  <c r="AA31" i="1"/>
  <c r="Z31" i="1"/>
  <c r="Y31" i="1"/>
  <c r="X31" i="1"/>
  <c r="AL51" i="1"/>
  <c r="AK51" i="1"/>
  <c r="AJ51" i="1"/>
  <c r="AI51" i="1"/>
  <c r="AH51" i="1"/>
  <c r="AG51" i="1"/>
  <c r="AB51" i="1"/>
  <c r="AA51" i="1"/>
  <c r="Z51" i="1"/>
  <c r="Y51" i="1"/>
  <c r="X51" i="1"/>
  <c r="AL60" i="1"/>
  <c r="AK60" i="1"/>
  <c r="AJ60" i="1"/>
  <c r="AI60" i="1"/>
  <c r="AH60" i="1"/>
  <c r="AG60" i="1"/>
  <c r="AB60" i="1"/>
  <c r="AA60" i="1"/>
  <c r="Z60" i="1"/>
  <c r="Y60" i="1"/>
  <c r="X60" i="1"/>
  <c r="AL45" i="1"/>
  <c r="AK45" i="1"/>
  <c r="AJ45" i="1"/>
  <c r="AI45" i="1"/>
  <c r="AH45" i="1"/>
  <c r="AG45" i="1"/>
  <c r="AB45" i="1"/>
  <c r="AA45" i="1"/>
  <c r="Z45" i="1"/>
  <c r="Y45" i="1"/>
  <c r="X45" i="1"/>
  <c r="AL18" i="1"/>
  <c r="AK18" i="1"/>
  <c r="AJ18" i="1"/>
  <c r="AI18" i="1"/>
  <c r="AH18" i="1"/>
  <c r="AG18" i="1"/>
  <c r="AB18" i="1"/>
  <c r="AA18" i="1"/>
  <c r="Z18" i="1"/>
  <c r="Y18" i="1"/>
  <c r="X18" i="1"/>
  <c r="AL103" i="1"/>
  <c r="AK103" i="1"/>
  <c r="AJ103" i="1"/>
  <c r="AI103" i="1"/>
  <c r="AH103" i="1"/>
  <c r="AG103" i="1"/>
  <c r="AB103" i="1"/>
  <c r="AA103" i="1"/>
  <c r="Z103" i="1"/>
  <c r="Y103" i="1"/>
  <c r="X103" i="1"/>
  <c r="AL106" i="1"/>
  <c r="AK106" i="1"/>
  <c r="AJ106" i="1"/>
  <c r="AI106" i="1"/>
  <c r="AH106" i="1"/>
  <c r="AG106" i="1"/>
  <c r="AB106" i="1"/>
  <c r="AA106" i="1"/>
  <c r="Z106" i="1"/>
  <c r="Y106" i="1"/>
  <c r="X106" i="1"/>
  <c r="AL85" i="1"/>
  <c r="AK85" i="1"/>
  <c r="AJ85" i="1"/>
  <c r="AI85" i="1"/>
  <c r="AH85" i="1"/>
  <c r="AG85" i="1"/>
  <c r="AB85" i="1"/>
  <c r="AA85" i="1"/>
  <c r="Z85" i="1"/>
  <c r="Y85" i="1"/>
  <c r="X85" i="1"/>
  <c r="AL58" i="1"/>
  <c r="AK58" i="1"/>
  <c r="AJ58" i="1"/>
  <c r="AI58" i="1"/>
  <c r="AH58" i="1"/>
  <c r="AG58" i="1"/>
  <c r="AB58" i="1"/>
  <c r="AA58" i="1"/>
  <c r="Z58" i="1"/>
  <c r="Y58" i="1"/>
  <c r="X58" i="1"/>
  <c r="AL14" i="1"/>
  <c r="AK14" i="1"/>
  <c r="AJ14" i="1"/>
  <c r="AI14" i="1"/>
  <c r="AH14" i="1"/>
  <c r="AG14" i="1"/>
  <c r="AB14" i="1"/>
  <c r="AA14" i="1"/>
  <c r="Z14" i="1"/>
  <c r="Y14" i="1"/>
  <c r="X14" i="1"/>
  <c r="AL39" i="1"/>
  <c r="AK39" i="1"/>
  <c r="AJ39" i="1"/>
  <c r="AI39" i="1"/>
  <c r="AH39" i="1"/>
  <c r="AG39" i="1"/>
  <c r="AB39" i="1"/>
  <c r="AA39" i="1"/>
  <c r="Z39" i="1"/>
  <c r="Y39" i="1"/>
  <c r="X39" i="1"/>
  <c r="AL116" i="1"/>
  <c r="AK116" i="1"/>
  <c r="AJ116" i="1"/>
  <c r="AI116" i="1"/>
  <c r="AH116" i="1"/>
  <c r="AG116" i="1"/>
  <c r="AB116" i="1"/>
  <c r="AA116" i="1"/>
  <c r="Z116" i="1"/>
  <c r="Y116" i="1"/>
  <c r="X116" i="1"/>
  <c r="AL104" i="1"/>
  <c r="AK104" i="1"/>
  <c r="AJ104" i="1"/>
  <c r="AI104" i="1"/>
  <c r="AH104" i="1"/>
  <c r="AG104" i="1"/>
  <c r="AB104" i="1"/>
  <c r="AA104" i="1"/>
  <c r="Z104" i="1"/>
  <c r="Y104" i="1"/>
  <c r="X104" i="1"/>
  <c r="AL105" i="1"/>
  <c r="AK105" i="1"/>
  <c r="AJ105" i="1"/>
  <c r="AI105" i="1"/>
  <c r="AH105" i="1"/>
  <c r="AG105" i="1"/>
  <c r="AB105" i="1"/>
  <c r="AA105" i="1"/>
  <c r="Z105" i="1"/>
  <c r="Y105" i="1"/>
  <c r="X105" i="1"/>
  <c r="AL50" i="1"/>
  <c r="AK50" i="1"/>
  <c r="AJ50" i="1"/>
  <c r="AI50" i="1"/>
  <c r="AH50" i="1"/>
  <c r="AG50" i="1"/>
  <c r="AB50" i="1"/>
  <c r="AA50" i="1"/>
  <c r="Z50" i="1"/>
  <c r="Y50" i="1"/>
  <c r="X50" i="1"/>
  <c r="AL3" i="1"/>
  <c r="AK3" i="1"/>
  <c r="AJ3" i="1"/>
  <c r="AI3" i="1"/>
  <c r="AH3" i="1"/>
  <c r="AG3" i="1"/>
  <c r="AB3" i="1"/>
  <c r="AA3" i="1"/>
  <c r="Z3" i="1"/>
  <c r="Y3" i="1"/>
  <c r="X3" i="1"/>
  <c r="AL21" i="1"/>
  <c r="AK21" i="1"/>
  <c r="AJ21" i="1"/>
  <c r="AI21" i="1"/>
  <c r="AH21" i="1"/>
  <c r="AG21" i="1"/>
  <c r="AB21" i="1"/>
  <c r="AA21" i="1"/>
  <c r="Z21" i="1"/>
  <c r="Y21" i="1"/>
  <c r="X21" i="1"/>
  <c r="AL5" i="1"/>
  <c r="AK5" i="1"/>
  <c r="AJ5" i="1"/>
  <c r="AI5" i="1"/>
  <c r="AH5" i="1"/>
  <c r="AG5" i="1"/>
  <c r="AB5" i="1"/>
  <c r="AA5" i="1"/>
  <c r="Z5" i="1"/>
  <c r="Y5" i="1"/>
  <c r="X5" i="1"/>
  <c r="AL33" i="1"/>
  <c r="AK33" i="1"/>
  <c r="AJ33" i="1"/>
  <c r="AI33" i="1"/>
  <c r="AH33" i="1"/>
  <c r="AG33" i="1"/>
  <c r="AB33" i="1"/>
  <c r="AA33" i="1"/>
  <c r="Z33" i="1"/>
  <c r="Y33" i="1"/>
  <c r="X33" i="1"/>
  <c r="AL41" i="1"/>
  <c r="AK41" i="1"/>
  <c r="AJ41" i="1"/>
  <c r="AI41" i="1"/>
  <c r="AH41" i="1"/>
  <c r="AG41" i="1"/>
  <c r="AB41" i="1"/>
  <c r="AA41" i="1"/>
  <c r="Z41" i="1"/>
  <c r="Y41" i="1"/>
  <c r="X41" i="1"/>
  <c r="E161" i="2"/>
  <c r="E162" i="2"/>
  <c r="AL4" i="1"/>
  <c r="AK4" i="1"/>
  <c r="AJ4" i="1"/>
  <c r="AI4" i="1"/>
  <c r="AH4" i="1"/>
  <c r="AG4" i="1"/>
  <c r="AB4" i="1"/>
  <c r="AA4" i="1"/>
  <c r="Z4" i="1"/>
  <c r="Y4" i="1"/>
  <c r="X4" i="1"/>
  <c r="AL107" i="1"/>
  <c r="AK107" i="1"/>
  <c r="AJ107" i="1"/>
  <c r="AI107" i="1"/>
  <c r="AH107" i="1"/>
  <c r="AG107" i="1"/>
  <c r="AB107" i="1"/>
  <c r="AA107" i="1"/>
  <c r="Z107" i="1"/>
  <c r="Y107" i="1"/>
  <c r="X107" i="1"/>
  <c r="AL99" i="1"/>
  <c r="AK99" i="1"/>
  <c r="AJ99" i="1"/>
  <c r="AI99" i="1"/>
  <c r="AH99" i="1"/>
  <c r="AG99" i="1"/>
  <c r="AB99" i="1"/>
  <c r="AA99" i="1"/>
  <c r="Z99" i="1"/>
  <c r="Y99" i="1"/>
  <c r="X99" i="1"/>
  <c r="AL34" i="1"/>
  <c r="AK34" i="1"/>
  <c r="AJ34" i="1"/>
  <c r="AI34" i="1"/>
  <c r="AH34" i="1"/>
  <c r="AG34" i="1"/>
  <c r="AB34" i="1"/>
  <c r="AA34" i="1"/>
  <c r="Z34" i="1"/>
  <c r="Y34" i="1"/>
  <c r="X34" i="1"/>
  <c r="AL88" i="1"/>
  <c r="AK88" i="1"/>
  <c r="AJ88" i="1"/>
  <c r="AI88" i="1"/>
  <c r="AH88" i="1"/>
  <c r="AG88" i="1"/>
  <c r="AB88" i="1"/>
  <c r="AA88" i="1"/>
  <c r="Z88" i="1"/>
  <c r="Y88" i="1"/>
  <c r="X88" i="1"/>
  <c r="AL92" i="1"/>
  <c r="AK92" i="1"/>
  <c r="AJ92" i="1"/>
  <c r="AI92" i="1"/>
  <c r="AH92" i="1"/>
  <c r="AG92" i="1"/>
  <c r="AB92" i="1"/>
  <c r="AA92" i="1"/>
  <c r="Z92" i="1"/>
  <c r="Y92" i="1"/>
  <c r="X92" i="1"/>
  <c r="AL97" i="1"/>
  <c r="AK97" i="1"/>
  <c r="AJ97" i="1"/>
  <c r="AI97" i="1"/>
  <c r="AH97" i="1"/>
  <c r="AG97" i="1"/>
  <c r="AB97" i="1"/>
  <c r="AA97" i="1"/>
  <c r="Z97" i="1"/>
  <c r="Y97" i="1"/>
  <c r="X97" i="1"/>
  <c r="AL112" i="1"/>
  <c r="AK112" i="1"/>
  <c r="AJ112" i="1"/>
  <c r="AI112" i="1"/>
  <c r="AH112" i="1"/>
  <c r="AG112" i="1"/>
  <c r="AB112" i="1"/>
  <c r="AA112" i="1"/>
  <c r="Z112" i="1"/>
  <c r="Y112" i="1"/>
  <c r="X112" i="1"/>
  <c r="AL115" i="1"/>
  <c r="AK115" i="1"/>
  <c r="AJ115" i="1"/>
  <c r="AI115" i="1"/>
  <c r="AH115" i="1"/>
  <c r="AG115" i="1"/>
  <c r="AB115" i="1"/>
  <c r="AA115" i="1"/>
  <c r="Z115" i="1"/>
  <c r="Y115" i="1"/>
  <c r="X115" i="1"/>
  <c r="AL52" i="1"/>
  <c r="AK52" i="1"/>
  <c r="AJ52" i="1"/>
  <c r="AI52" i="1"/>
  <c r="AH52" i="1"/>
  <c r="AG52" i="1"/>
  <c r="AB52" i="1"/>
  <c r="AA52" i="1"/>
  <c r="Z52" i="1"/>
  <c r="Y52" i="1"/>
  <c r="X52" i="1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2" i="2"/>
  <c r="AO84" i="1" l="1"/>
  <c r="AO64" i="1"/>
  <c r="AO77" i="1"/>
  <c r="AO9" i="1"/>
  <c r="AO102" i="1"/>
  <c r="AO15" i="1"/>
  <c r="AO108" i="1"/>
  <c r="AO112" i="1"/>
  <c r="AO34" i="1"/>
  <c r="AO5" i="1"/>
  <c r="AO105" i="1"/>
  <c r="AO14" i="1"/>
  <c r="AO103" i="1"/>
  <c r="AO51" i="1"/>
  <c r="AO53" i="1"/>
  <c r="AO62" i="1"/>
  <c r="AO37" i="1"/>
  <c r="AO90" i="1"/>
  <c r="AO47" i="1"/>
  <c r="AO71" i="1"/>
  <c r="AO6" i="1"/>
  <c r="AO46" i="1"/>
  <c r="AO89" i="1"/>
  <c r="AO54" i="1"/>
  <c r="AO72" i="1"/>
  <c r="AO113" i="1"/>
  <c r="AO49" i="1"/>
  <c r="AO23" i="1"/>
  <c r="AO32" i="1"/>
  <c r="AO97" i="1"/>
  <c r="AO99" i="1"/>
  <c r="AO21" i="1"/>
  <c r="AO104" i="1"/>
  <c r="AO58" i="1"/>
  <c r="AO18" i="1"/>
  <c r="AO31" i="1"/>
  <c r="AO29" i="1"/>
  <c r="AO19" i="1"/>
  <c r="AO75" i="1"/>
  <c r="AO69" i="1"/>
  <c r="AO10" i="1"/>
  <c r="AO57" i="1"/>
  <c r="AO101" i="1"/>
  <c r="AO78" i="1"/>
  <c r="AO11" i="1"/>
  <c r="AO2" i="1"/>
  <c r="AO65" i="1"/>
  <c r="AO79" i="1"/>
  <c r="AO27" i="1"/>
  <c r="AO93" i="1"/>
  <c r="AO36" i="1"/>
  <c r="AO26" i="1"/>
  <c r="AO20" i="1"/>
  <c r="AO96" i="1"/>
  <c r="AO82" i="1"/>
  <c r="AO115" i="1"/>
  <c r="AO88" i="1"/>
  <c r="AO4" i="1"/>
  <c r="AO33" i="1"/>
  <c r="AO50" i="1"/>
  <c r="AO39" i="1"/>
  <c r="AO106" i="1"/>
  <c r="AO60" i="1"/>
  <c r="AO43" i="1"/>
  <c r="AO83" i="1"/>
  <c r="AO86" i="1"/>
  <c r="AO61" i="1"/>
  <c r="AO56" i="1"/>
  <c r="AO100" i="1"/>
  <c r="AO114" i="1"/>
  <c r="AO111" i="1"/>
  <c r="AO48" i="1"/>
  <c r="AO12" i="1"/>
  <c r="AO13" i="1"/>
  <c r="AO87" i="1"/>
  <c r="AO8" i="1"/>
  <c r="AO74" i="1"/>
  <c r="AO55" i="1"/>
  <c r="AO80" i="1"/>
  <c r="AO16" i="1"/>
  <c r="AO17" i="1"/>
  <c r="AO52" i="1"/>
  <c r="AO92" i="1"/>
  <c r="AO107" i="1"/>
  <c r="AO41" i="1"/>
  <c r="AO3" i="1"/>
  <c r="AO116" i="1"/>
  <c r="AO85" i="1"/>
  <c r="AO45" i="1"/>
  <c r="AO59" i="1"/>
  <c r="AO38" i="1"/>
  <c r="AO25" i="1"/>
  <c r="AO28" i="1"/>
  <c r="AO66" i="1"/>
  <c r="AO24" i="1"/>
  <c r="AO44" i="1"/>
  <c r="AO42" i="1"/>
  <c r="AO95" i="1"/>
  <c r="AO68" i="1"/>
  <c r="AO110" i="1"/>
  <c r="AO63" i="1"/>
  <c r="AO7" i="1"/>
  <c r="AO22" i="1"/>
  <c r="AO40" i="1"/>
  <c r="AO98" i="1"/>
  <c r="AO67" i="1"/>
  <c r="AO30" i="1"/>
  <c r="AO35" i="1"/>
  <c r="AO81" i="1"/>
  <c r="AN75" i="1"/>
  <c r="AN69" i="1"/>
  <c r="AN15" i="1"/>
  <c r="AN101" i="1"/>
  <c r="AN39" i="1"/>
  <c r="AN86" i="1"/>
  <c r="AN61" i="1"/>
  <c r="AN56" i="1"/>
  <c r="AN100" i="1"/>
  <c r="AN114" i="1"/>
  <c r="AN111" i="1"/>
  <c r="AN48" i="1"/>
  <c r="AN12" i="1"/>
  <c r="AN13" i="1"/>
  <c r="AN87" i="1"/>
  <c r="AN8" i="1"/>
  <c r="AN74" i="1"/>
  <c r="AN55" i="1"/>
  <c r="AN80" i="1"/>
  <c r="AN16" i="1"/>
  <c r="AN17" i="1"/>
  <c r="AN108" i="1"/>
  <c r="AN97" i="1"/>
  <c r="AN99" i="1"/>
  <c r="AN21" i="1"/>
  <c r="AN104" i="1"/>
  <c r="AN58" i="1"/>
  <c r="AN18" i="1"/>
  <c r="AN31" i="1"/>
  <c r="AN29" i="1"/>
  <c r="AN19" i="1"/>
  <c r="AN10" i="1"/>
  <c r="AN57" i="1"/>
  <c r="AN78" i="1"/>
  <c r="AN11" i="1"/>
  <c r="AN2" i="1"/>
  <c r="AN65" i="1"/>
  <c r="AN79" i="1"/>
  <c r="AN27" i="1"/>
  <c r="AN93" i="1"/>
  <c r="AN36" i="1"/>
  <c r="AN26" i="1"/>
  <c r="AN20" i="1"/>
  <c r="AN96" i="1"/>
  <c r="AN82" i="1"/>
  <c r="AN115" i="1"/>
  <c r="AN88" i="1"/>
  <c r="AN4" i="1"/>
  <c r="AN33" i="1"/>
  <c r="AN50" i="1"/>
  <c r="AN106" i="1"/>
  <c r="AN60" i="1"/>
  <c r="AN43" i="1"/>
  <c r="AN83" i="1"/>
  <c r="AN112" i="1"/>
  <c r="AN34" i="1"/>
  <c r="AN5" i="1"/>
  <c r="AN105" i="1"/>
  <c r="AN14" i="1"/>
  <c r="AN103" i="1"/>
  <c r="AN51" i="1"/>
  <c r="AN53" i="1"/>
  <c r="AN62" i="1"/>
  <c r="AN37" i="1"/>
  <c r="AN90" i="1"/>
  <c r="AN47" i="1"/>
  <c r="AN71" i="1"/>
  <c r="AN6" i="1"/>
  <c r="AN46" i="1"/>
  <c r="AN89" i="1"/>
  <c r="AN54" i="1"/>
  <c r="AN72" i="1"/>
  <c r="AN113" i="1"/>
  <c r="AN49" i="1"/>
  <c r="AN23" i="1"/>
  <c r="AN64" i="1"/>
  <c r="AN77" i="1"/>
  <c r="AN9" i="1"/>
  <c r="AN102" i="1"/>
  <c r="AN32" i="1"/>
  <c r="AN84" i="1"/>
  <c r="AN52" i="1"/>
  <c r="AN92" i="1"/>
  <c r="AN107" i="1"/>
  <c r="AN41" i="1"/>
  <c r="AN3" i="1"/>
  <c r="AN116" i="1"/>
  <c r="AN85" i="1"/>
  <c r="AN45" i="1"/>
  <c r="AN59" i="1"/>
  <c r="AN38" i="1"/>
  <c r="AN25" i="1"/>
  <c r="AN28" i="1"/>
  <c r="AN66" i="1"/>
  <c r="AN24" i="1"/>
  <c r="AN44" i="1"/>
  <c r="AN42" i="1"/>
  <c r="AN95" i="1"/>
  <c r="AN68" i="1"/>
  <c r="AN110" i="1"/>
  <c r="AN63" i="1"/>
  <c r="AN7" i="1"/>
  <c r="AN22" i="1"/>
  <c r="AN40" i="1"/>
  <c r="AN98" i="1"/>
  <c r="AN67" i="1"/>
  <c r="AN30" i="1"/>
  <c r="AN35" i="1"/>
  <c r="AN81" i="1"/>
  <c r="AY111" i="1"/>
  <c r="AY69" i="1"/>
  <c r="AY74" i="1"/>
  <c r="AY55" i="1"/>
  <c r="AY62" i="1"/>
  <c r="AY46" i="1"/>
  <c r="AY90" i="1"/>
  <c r="AY84" i="1"/>
  <c r="AY88" i="1"/>
  <c r="AY22" i="1"/>
  <c r="AY27" i="1"/>
  <c r="AY72" i="1"/>
  <c r="AY12" i="1"/>
  <c r="AY63" i="1"/>
  <c r="AY42" i="1"/>
  <c r="AY34" i="1"/>
  <c r="AY39" i="1"/>
  <c r="AY116" i="1"/>
  <c r="AY31" i="1"/>
  <c r="AY33" i="1"/>
  <c r="AY48" i="1"/>
  <c r="AY98" i="1"/>
  <c r="AY67" i="1"/>
  <c r="AY68" i="1"/>
  <c r="AY91" i="1"/>
  <c r="AY86" i="1"/>
  <c r="AY85" i="1"/>
  <c r="AY106" i="1"/>
  <c r="AY82" i="1"/>
  <c r="AY77" i="1"/>
  <c r="AY108" i="1"/>
  <c r="AY16" i="1"/>
  <c r="AY50" i="1"/>
  <c r="AY20" i="1"/>
  <c r="AY103" i="1"/>
  <c r="AY57" i="1"/>
  <c r="AY109" i="1"/>
  <c r="AY70" i="1"/>
  <c r="AY21" i="1"/>
  <c r="AY44" i="1"/>
  <c r="AY53" i="1"/>
  <c r="AY49" i="1"/>
  <c r="AY45" i="1"/>
  <c r="AY66" i="1"/>
  <c r="AY41" i="1"/>
  <c r="AY59" i="1"/>
  <c r="AY10" i="1"/>
  <c r="AY43" i="1"/>
  <c r="AY97" i="1"/>
  <c r="AY104" i="1"/>
  <c r="AY78" i="1"/>
  <c r="AY17" i="1"/>
  <c r="AY73" i="1"/>
  <c r="AY64" i="1"/>
  <c r="AY52" i="1"/>
  <c r="AY110" i="1"/>
  <c r="AY58" i="1"/>
  <c r="AY30" i="1"/>
  <c r="AY36" i="1"/>
  <c r="AY13" i="1"/>
  <c r="AY107" i="1"/>
  <c r="AY23" i="1"/>
  <c r="AY47" i="1"/>
  <c r="AY96" i="1"/>
  <c r="AY100" i="1"/>
  <c r="AY26" i="1"/>
  <c r="AY75" i="1"/>
  <c r="AY61" i="1"/>
  <c r="AY94" i="1"/>
  <c r="AY28" i="1"/>
  <c r="AY38" i="1"/>
  <c r="AY8" i="1"/>
  <c r="AY65" i="1"/>
  <c r="AY113" i="1"/>
  <c r="AY105" i="1"/>
  <c r="AY25" i="1"/>
  <c r="AY89" i="1"/>
  <c r="AY92" i="1"/>
  <c r="AY79" i="1"/>
  <c r="AY60" i="1"/>
  <c r="AY2" i="1"/>
  <c r="AY35" i="1"/>
  <c r="AY93" i="1"/>
  <c r="AY6" i="1"/>
  <c r="AY54" i="1"/>
  <c r="AY81" i="1"/>
  <c r="AY3" i="1"/>
  <c r="AY14" i="1"/>
  <c r="AY76" i="1"/>
  <c r="AY40" i="1"/>
  <c r="AY15" i="1"/>
  <c r="AY102" i="1"/>
  <c r="AY56" i="1"/>
  <c r="AY11" i="1"/>
  <c r="AY71" i="1"/>
  <c r="AY95" i="1"/>
  <c r="AY37" i="1"/>
  <c r="AY114" i="1"/>
  <c r="AY99" i="1"/>
  <c r="AY115" i="1"/>
  <c r="AY24" i="1"/>
  <c r="AY51" i="1"/>
  <c r="AY112" i="1"/>
  <c r="AY29" i="1"/>
  <c r="AY87" i="1"/>
  <c r="AY19" i="1"/>
  <c r="AY18" i="1"/>
  <c r="AY7" i="1"/>
  <c r="AY4" i="1"/>
  <c r="AY9" i="1"/>
  <c r="AY83" i="1"/>
  <c r="AY32" i="1"/>
  <c r="AY80" i="1"/>
  <c r="AY101" i="1"/>
  <c r="AY5" i="1"/>
  <c r="AC33" i="1"/>
  <c r="AC39" i="1"/>
  <c r="AC58" i="1"/>
  <c r="AC106" i="1"/>
  <c r="AC18" i="1"/>
  <c r="AC60" i="1"/>
  <c r="AC43" i="1"/>
  <c r="AC83" i="1"/>
  <c r="AC19" i="1"/>
  <c r="AC101" i="1"/>
  <c r="AC2" i="1"/>
  <c r="AC7" i="1"/>
  <c r="AC108" i="1"/>
  <c r="AC21" i="1"/>
  <c r="AC75" i="1"/>
  <c r="AC13" i="1"/>
  <c r="AC63" i="1"/>
  <c r="AC113" i="1"/>
  <c r="AD33" i="1"/>
  <c r="AD21" i="1"/>
  <c r="AD3" i="1"/>
  <c r="AD104" i="1"/>
  <c r="AD39" i="1"/>
  <c r="AD58" i="1"/>
  <c r="AD106" i="1"/>
  <c r="AD18" i="1"/>
  <c r="AD60" i="1"/>
  <c r="AD31" i="1"/>
  <c r="AD43" i="1"/>
  <c r="AD29" i="1"/>
  <c r="AD83" i="1"/>
  <c r="AD19" i="1"/>
  <c r="AD86" i="1"/>
  <c r="AD75" i="1"/>
  <c r="AD61" i="1"/>
  <c r="AD90" i="1"/>
  <c r="AD66" i="1"/>
  <c r="AD47" i="1"/>
  <c r="AD24" i="1"/>
  <c r="AD100" i="1"/>
  <c r="AD57" i="1"/>
  <c r="AD114" i="1"/>
  <c r="AD101" i="1"/>
  <c r="AD42" i="1"/>
  <c r="AD46" i="1"/>
  <c r="AD95" i="1"/>
  <c r="AD11" i="1"/>
  <c r="AD12" i="1"/>
  <c r="AD2" i="1"/>
  <c r="AD13" i="1"/>
  <c r="AD63" i="1"/>
  <c r="AD113" i="1"/>
  <c r="AD7" i="1"/>
  <c r="AD67" i="1"/>
  <c r="AD20" i="1"/>
  <c r="AD17" i="1"/>
  <c r="AD96" i="1"/>
  <c r="AD35" i="1"/>
  <c r="AD32" i="1"/>
  <c r="AD81" i="1"/>
  <c r="AD108" i="1"/>
  <c r="AC31" i="1"/>
  <c r="AC29" i="1"/>
  <c r="AC86" i="1"/>
  <c r="AC61" i="1"/>
  <c r="AC24" i="1"/>
  <c r="AC12" i="1"/>
  <c r="AD74" i="1"/>
  <c r="AD55" i="1"/>
  <c r="AD26" i="1"/>
  <c r="AD52" i="1"/>
  <c r="AD92" i="1"/>
  <c r="AC27" i="1"/>
  <c r="AC74" i="1"/>
  <c r="AC15" i="1"/>
  <c r="AD112" i="1"/>
  <c r="AC34" i="1"/>
  <c r="AC107" i="1"/>
  <c r="AD34" i="1"/>
  <c r="AD107" i="1"/>
  <c r="AD10" i="1"/>
  <c r="AD6" i="1"/>
  <c r="AD8" i="1"/>
  <c r="AD27" i="1"/>
  <c r="AC40" i="1"/>
  <c r="AC80" i="1"/>
  <c r="AC26" i="1"/>
  <c r="AD102" i="1"/>
  <c r="AD82" i="1"/>
  <c r="AD15" i="1"/>
  <c r="AD68" i="1"/>
  <c r="AD72" i="1"/>
  <c r="AD65" i="1"/>
  <c r="AD23" i="1"/>
  <c r="AD40" i="1"/>
  <c r="AD36" i="1"/>
  <c r="AD80" i="1"/>
  <c r="AC67" i="1"/>
  <c r="AC20" i="1"/>
  <c r="AC17" i="1"/>
  <c r="AC96" i="1"/>
  <c r="AC32" i="1"/>
  <c r="AC81" i="1"/>
  <c r="AC69" i="1"/>
  <c r="AC56" i="1"/>
  <c r="AC10" i="1"/>
  <c r="AC115" i="1"/>
  <c r="AC105" i="1"/>
  <c r="AC97" i="1"/>
  <c r="AD97" i="1"/>
  <c r="AC88" i="1"/>
  <c r="AC41" i="1"/>
  <c r="AC5" i="1"/>
  <c r="AC50" i="1"/>
  <c r="AD105" i="1"/>
  <c r="AC116" i="1"/>
  <c r="AC14" i="1"/>
  <c r="AC85" i="1"/>
  <c r="AC103" i="1"/>
  <c r="AC45" i="1"/>
  <c r="AC51" i="1"/>
  <c r="AC59" i="1"/>
  <c r="AC53" i="1"/>
  <c r="AC65" i="1"/>
  <c r="AD115" i="1"/>
  <c r="AC99" i="1"/>
  <c r="AC4" i="1"/>
  <c r="AC52" i="1"/>
  <c r="AC112" i="1"/>
  <c r="AC92" i="1"/>
  <c r="AD88" i="1"/>
  <c r="AD99" i="1"/>
  <c r="AD4" i="1"/>
  <c r="AD41" i="1"/>
  <c r="AD5" i="1"/>
  <c r="AC71" i="1"/>
  <c r="AC44" i="1"/>
  <c r="AC6" i="1"/>
  <c r="AC111" i="1"/>
  <c r="AC78" i="1"/>
  <c r="AC89" i="1"/>
  <c r="AC68" i="1"/>
  <c r="AC64" i="1"/>
  <c r="AC9" i="1"/>
  <c r="AC30" i="1"/>
  <c r="AC102" i="1"/>
  <c r="AC84" i="1"/>
  <c r="AC82" i="1"/>
  <c r="AC38" i="1"/>
  <c r="AC62" i="1"/>
  <c r="AC25" i="1"/>
  <c r="AC37" i="1"/>
  <c r="AC28" i="1"/>
  <c r="AD69" i="1"/>
  <c r="AD56" i="1"/>
  <c r="AD71" i="1"/>
  <c r="AD44" i="1"/>
  <c r="AD111" i="1"/>
  <c r="AD78" i="1"/>
  <c r="AC48" i="1"/>
  <c r="AD89" i="1"/>
  <c r="AC54" i="1"/>
  <c r="AC110" i="1"/>
  <c r="AC72" i="1"/>
  <c r="AC87" i="1"/>
  <c r="AC79" i="1"/>
  <c r="AC49" i="1"/>
  <c r="AC22" i="1"/>
  <c r="AC93" i="1"/>
  <c r="AC55" i="1"/>
  <c r="AD64" i="1"/>
  <c r="AC98" i="1"/>
  <c r="AC77" i="1"/>
  <c r="AC16" i="1"/>
  <c r="AD9" i="1"/>
  <c r="AD30" i="1"/>
  <c r="AC35" i="1"/>
  <c r="AD84" i="1"/>
  <c r="AC3" i="1"/>
  <c r="AD50" i="1"/>
  <c r="AC104" i="1"/>
  <c r="AD116" i="1"/>
  <c r="AD14" i="1"/>
  <c r="AD85" i="1"/>
  <c r="AD103" i="1"/>
  <c r="AD45" i="1"/>
  <c r="AD51" i="1"/>
  <c r="AD59" i="1"/>
  <c r="AD53" i="1"/>
  <c r="AD38" i="1"/>
  <c r="AD62" i="1"/>
  <c r="AD25" i="1"/>
  <c r="AD37" i="1"/>
  <c r="AD28" i="1"/>
  <c r="AC90" i="1"/>
  <c r="AC66" i="1"/>
  <c r="AC47" i="1"/>
  <c r="AC100" i="1"/>
  <c r="AC57" i="1"/>
  <c r="AC114" i="1"/>
  <c r="AC42" i="1"/>
  <c r="AC46" i="1"/>
  <c r="AC95" i="1"/>
  <c r="AD48" i="1"/>
  <c r="AC11" i="1"/>
  <c r="AD54" i="1"/>
  <c r="AD110" i="1"/>
  <c r="AD87" i="1"/>
  <c r="AD79" i="1"/>
  <c r="AC8" i="1"/>
  <c r="AD49" i="1"/>
  <c r="AD22" i="1"/>
  <c r="AC23" i="1"/>
  <c r="AD93" i="1"/>
  <c r="AC36" i="1"/>
  <c r="AD98" i="1"/>
  <c r="AD77" i="1"/>
  <c r="AD16" i="1"/>
</calcChain>
</file>

<file path=xl/sharedStrings.xml><?xml version="1.0" encoding="utf-8"?>
<sst xmlns="http://schemas.openxmlformats.org/spreadsheetml/2006/main" count="2062" uniqueCount="826">
  <si>
    <t>A1910</t>
  </si>
  <si>
    <t>A1605</t>
  </si>
  <si>
    <t>A2294</t>
  </si>
  <si>
    <t>A2730</t>
  </si>
  <si>
    <t>A2695</t>
  </si>
  <si>
    <t>A0783</t>
  </si>
  <si>
    <t>A0322</t>
  </si>
  <si>
    <t>A2619</t>
  </si>
  <si>
    <t>A2577</t>
  </si>
  <si>
    <t>A0477</t>
  </si>
  <si>
    <t>A0229</t>
  </si>
  <si>
    <t>A0269</t>
  </si>
  <si>
    <t>A1303</t>
  </si>
  <si>
    <t>A0604</t>
  </si>
  <si>
    <t>A0843</t>
  </si>
  <si>
    <t>A0806</t>
  </si>
  <si>
    <t>A1950</t>
  </si>
  <si>
    <t>A1952</t>
  </si>
  <si>
    <t>A0101</t>
  </si>
  <si>
    <t>A1899</t>
  </si>
  <si>
    <t>A0167</t>
  </si>
  <si>
    <t>A1522</t>
  </si>
  <si>
    <t>A2533</t>
  </si>
  <si>
    <t>A2547</t>
  </si>
  <si>
    <t>A1008</t>
  </si>
  <si>
    <t>A0275</t>
  </si>
  <si>
    <t>A1962</t>
  </si>
  <si>
    <t>A2166</t>
  </si>
  <si>
    <t>A1909</t>
  </si>
  <si>
    <t>A1973</t>
  </si>
  <si>
    <t>A1248</t>
  </si>
  <si>
    <t>A1093</t>
  </si>
  <si>
    <t>A0112</t>
  </si>
  <si>
    <t>A1092</t>
  </si>
  <si>
    <t>A0842</t>
  </si>
  <si>
    <t>A2372</t>
  </si>
  <si>
    <t>A1961</t>
  </si>
  <si>
    <t>A1987</t>
  </si>
  <si>
    <t>A0948</t>
  </si>
  <si>
    <t>A0775</t>
  </si>
  <si>
    <t>A2573</t>
  </si>
  <si>
    <t>A0728</t>
  </si>
  <si>
    <t>A0086</t>
  </si>
  <si>
    <t>A2165</t>
  </si>
  <si>
    <t>A1431</t>
  </si>
  <si>
    <t>A2620</t>
  </si>
  <si>
    <t>A2605</t>
  </si>
  <si>
    <t>A0238</t>
  </si>
  <si>
    <t>A0189</t>
  </si>
  <si>
    <t>A2606</t>
  </si>
  <si>
    <t>A0109</t>
  </si>
  <si>
    <t>A2202</t>
  </si>
  <si>
    <t>A2116</t>
  </si>
  <si>
    <t>A0190</t>
  </si>
  <si>
    <t>A0854</t>
  </si>
  <si>
    <t>A0776</t>
  </si>
  <si>
    <t>A0425</t>
  </si>
  <si>
    <t>A2000</t>
  </si>
  <si>
    <t>A1127</t>
  </si>
  <si>
    <t>A1330</t>
  </si>
  <si>
    <t>A0230</t>
  </si>
  <si>
    <t>A1363</t>
  </si>
  <si>
    <t>A0737</t>
  </si>
  <si>
    <t>A1244</t>
  </si>
  <si>
    <t>A0656</t>
  </si>
  <si>
    <t>A1405</t>
  </si>
  <si>
    <t>A1088</t>
  </si>
  <si>
    <t>A1433</t>
  </si>
  <si>
    <t>A1956</t>
  </si>
  <si>
    <t>A0339</t>
  </si>
  <si>
    <t>A0727</t>
  </si>
  <si>
    <t>A2578</t>
  </si>
  <si>
    <t>A1557</t>
  </si>
  <si>
    <t>A0064</t>
  </si>
  <si>
    <t>A0767</t>
  </si>
  <si>
    <t>A0578</t>
  </si>
  <si>
    <t>A0381</t>
  </si>
  <si>
    <t>A0349</t>
  </si>
  <si>
    <t>A0398</t>
  </si>
  <si>
    <t>A0504</t>
  </si>
  <si>
    <t>A1589</t>
  </si>
  <si>
    <t>A2019</t>
  </si>
  <si>
    <t>A1574</t>
  </si>
  <si>
    <t>A1076</t>
  </si>
  <si>
    <t>A1231</t>
  </si>
  <si>
    <t>A1654</t>
  </si>
  <si>
    <t>A0465</t>
  </si>
  <si>
    <t>A0213</t>
  </si>
  <si>
    <t>A0445</t>
  </si>
  <si>
    <t>A0736</t>
  </si>
  <si>
    <t>A0682</t>
  </si>
  <si>
    <t>A1031</t>
  </si>
  <si>
    <t>A0991</t>
  </si>
  <si>
    <t>A0794</t>
  </si>
  <si>
    <t>A0282</t>
  </si>
  <si>
    <t>A1197</t>
  </si>
  <si>
    <t>A1897</t>
  </si>
  <si>
    <t>A2056</t>
  </si>
  <si>
    <t>A2615</t>
  </si>
  <si>
    <t>A1418;A1418;A2164</t>
  </si>
  <si>
    <t>A2847</t>
  </si>
  <si>
    <t>A1759</t>
  </si>
  <si>
    <t>A2556</t>
  </si>
  <si>
    <t>A1047</t>
  </si>
  <si>
    <t>A1729</t>
  </si>
  <si>
    <t>A0327</t>
  </si>
  <si>
    <t>G0157</t>
  </si>
  <si>
    <t>A0906</t>
  </si>
  <si>
    <t>A2400</t>
  </si>
  <si>
    <t>A1559</t>
  </si>
  <si>
    <t>G0153</t>
  </si>
  <si>
    <t>A1020</t>
  </si>
  <si>
    <t>A1309</t>
  </si>
  <si>
    <t>A1043</t>
  </si>
  <si>
    <t>A1638</t>
  </si>
  <si>
    <t>A2176</t>
  </si>
  <si>
    <t>A1379</t>
  </si>
  <si>
    <t>A1207</t>
  </si>
  <si>
    <t>A2507</t>
  </si>
  <si>
    <t>A2441</t>
  </si>
  <si>
    <t>A1664</t>
  </si>
  <si>
    <t>A2554</t>
  </si>
  <si>
    <t>A1682</t>
  </si>
  <si>
    <t>A0052</t>
  </si>
  <si>
    <t>A2610</t>
  </si>
  <si>
    <t>A1964</t>
  </si>
  <si>
    <t>A2722</t>
  </si>
  <si>
    <t>A0926</t>
  </si>
  <si>
    <t>A2443</t>
  </si>
  <si>
    <t>F0017</t>
  </si>
  <si>
    <t>A2551</t>
  </si>
  <si>
    <t>A1071</t>
  </si>
  <si>
    <t>A0058</t>
  </si>
  <si>
    <t>A2538</t>
  </si>
  <si>
    <t>A2324</t>
  </si>
  <si>
    <t>A2370</t>
  </si>
  <si>
    <t>A1056</t>
  </si>
  <si>
    <t>A0138</t>
  </si>
  <si>
    <t>A2435</t>
  </si>
  <si>
    <t>A1632</t>
  </si>
  <si>
    <t>A1926</t>
  </si>
  <si>
    <t>A1844</t>
  </si>
  <si>
    <t>A1603</t>
  </si>
  <si>
    <t>A0362</t>
  </si>
  <si>
    <t>A1371</t>
  </si>
  <si>
    <t>A1600</t>
  </si>
  <si>
    <t>A1644</t>
  </si>
  <si>
    <t>A2439</t>
  </si>
  <si>
    <t>A1124</t>
  </si>
  <si>
    <t>A0592</t>
  </si>
  <si>
    <t>A2180</t>
  </si>
  <si>
    <t>G0011</t>
  </si>
  <si>
    <t>A0699</t>
  </si>
  <si>
    <t>A1341</t>
  </si>
  <si>
    <t>A0085</t>
  </si>
  <si>
    <t>A0091</t>
  </si>
  <si>
    <t>A0081</t>
  </si>
  <si>
    <t>A0172</t>
  </si>
  <si>
    <t>A1063</t>
  </si>
  <si>
    <t>A1894</t>
  </si>
  <si>
    <t>A0014</t>
  </si>
  <si>
    <t>ushA</t>
  </si>
  <si>
    <t>B1XLC1</t>
  </si>
  <si>
    <t>Nucleic acid metabolism</t>
  </si>
  <si>
    <t>Purine metabolism</t>
  </si>
  <si>
    <t>OTHER</t>
  </si>
  <si>
    <t>o</t>
  </si>
  <si>
    <t>gene locus</t>
  </si>
  <si>
    <t>gene name</t>
  </si>
  <si>
    <t>unitprot identifier</t>
  </si>
  <si>
    <t>LFQ intensity GFP-APEX2 B</t>
  </si>
  <si>
    <t>MS/MS GFP-APEX2 A</t>
  </si>
  <si>
    <t>MS/MS GFP-APEX2 B</t>
  </si>
  <si>
    <t>molecular weight</t>
  </si>
  <si>
    <t>peptides (GFP-APEX2 A)</t>
  </si>
  <si>
    <t>peptides (GFP-APEX2 B)</t>
  </si>
  <si>
    <t>main role</t>
  </si>
  <si>
    <t>subrole</t>
  </si>
  <si>
    <t>gram- signal sequence prediction</t>
  </si>
  <si>
    <t>gram+ signal sequence prediction</t>
  </si>
  <si>
    <t># of predicted transmembrane helices</t>
  </si>
  <si>
    <t>predicted topology</t>
  </si>
  <si>
    <t>GFP-APEX2 B modified LFQ intensity</t>
  </si>
  <si>
    <t xml:space="preserve">GFP-APEX2 abundance by spectral counts </t>
  </si>
  <si>
    <t>Identified in GFP-APEX2 A</t>
  </si>
  <si>
    <t>Identified in GFP-APEX2 B</t>
  </si>
  <si>
    <t>Identified in psbU-APEX2 A</t>
  </si>
  <si>
    <t>Identified in psbU-APEX2 B</t>
  </si>
  <si>
    <t>Removed from Venn Diagram because of unclear localization</t>
  </si>
  <si>
    <t>B1XLE2</t>
  </si>
  <si>
    <t>TAT(Tat/SPI)</t>
  </si>
  <si>
    <t>B1XLF6</t>
  </si>
  <si>
    <t>Cell structure_ growth_ and death</t>
  </si>
  <si>
    <t>General</t>
  </si>
  <si>
    <t>bcp</t>
  </si>
  <si>
    <t>B1XLG4</t>
  </si>
  <si>
    <t>Defense and invasion systems</t>
  </si>
  <si>
    <t>Detoxification and inactivation</t>
  </si>
  <si>
    <t>SP(Sec/SPI)</t>
  </si>
  <si>
    <t>i7-29o</t>
  </si>
  <si>
    <t>psbV</t>
  </si>
  <si>
    <t>Q55210</t>
  </si>
  <si>
    <t>Energy metabolism</t>
  </si>
  <si>
    <t>Photosynthesis</t>
  </si>
  <si>
    <t>i13-35o</t>
  </si>
  <si>
    <t>thylakoid lumen</t>
  </si>
  <si>
    <t>petJ</t>
  </si>
  <si>
    <t>O30881</t>
  </si>
  <si>
    <t>Electron transport</t>
  </si>
  <si>
    <t>i5-24o</t>
  </si>
  <si>
    <t>B1XM55</t>
  </si>
  <si>
    <t>Unknown function</t>
  </si>
  <si>
    <t>i17-36o</t>
  </si>
  <si>
    <t>B1XM56</t>
  </si>
  <si>
    <t>i7-24o</t>
  </si>
  <si>
    <t>prc</t>
  </si>
  <si>
    <t>B1XM79</t>
  </si>
  <si>
    <t>Intracellular trafficking_ assembly_ and processing</t>
  </si>
  <si>
    <t>Peptidases</t>
  </si>
  <si>
    <t>ycf48</t>
  </si>
  <si>
    <t>Q8RSW4</t>
  </si>
  <si>
    <t>Enzyme assembly</t>
  </si>
  <si>
    <t>LIPO(Sec/SPII)</t>
  </si>
  <si>
    <t>psbE</t>
  </si>
  <si>
    <t>Q8RSW3</t>
  </si>
  <si>
    <t>i21-43o</t>
  </si>
  <si>
    <t>thylakoid membrane</t>
  </si>
  <si>
    <t>B1XMR3</t>
  </si>
  <si>
    <t>i21-38o</t>
  </si>
  <si>
    <t>psbO</t>
  </si>
  <si>
    <t>Q6Q300</t>
  </si>
  <si>
    <t>B1XMU8</t>
  </si>
  <si>
    <t>i9-31o226-248i279-301o316-338i359-378o406-428i435-457o479-501i</t>
  </si>
  <si>
    <t>psbU</t>
  </si>
  <si>
    <t>P74765</t>
  </si>
  <si>
    <t>pbpB</t>
  </si>
  <si>
    <t>B1XNH1</t>
  </si>
  <si>
    <t>ftsH2</t>
  </si>
  <si>
    <t>B1XNI1</t>
  </si>
  <si>
    <t>Protein modification and repair</t>
  </si>
  <si>
    <t>i7-29o117-139i</t>
  </si>
  <si>
    <t>B1XNU8</t>
  </si>
  <si>
    <t>o10-32i179-199o209-231i238-260o</t>
  </si>
  <si>
    <t>livK</t>
  </si>
  <si>
    <t>B1XNW5</t>
  </si>
  <si>
    <t>Transport and binding proteins</t>
  </si>
  <si>
    <t>Amino acids_ peptides and amines</t>
  </si>
  <si>
    <t>pratA</t>
  </si>
  <si>
    <t>P19737</t>
  </si>
  <si>
    <t>i36-58o</t>
  </si>
  <si>
    <t>B1XP10</t>
  </si>
  <si>
    <t>B1XPB6</t>
  </si>
  <si>
    <t>Anions</t>
  </si>
  <si>
    <t>i21-43o58-75i227-249o</t>
  </si>
  <si>
    <t>ymxG</t>
  </si>
  <si>
    <t>B1XPC8</t>
  </si>
  <si>
    <t>gspD</t>
  </si>
  <si>
    <t>B1XPF4</t>
  </si>
  <si>
    <t>Porins and secretins</t>
  </si>
  <si>
    <t>amiC</t>
  </si>
  <si>
    <t>B1XPV7</t>
  </si>
  <si>
    <t>Glycan biosynthesis and metabolism</t>
  </si>
  <si>
    <t>Peptidoglycan metabolism</t>
  </si>
  <si>
    <t>ycf51</t>
  </si>
  <si>
    <t>B1XPY3</t>
  </si>
  <si>
    <t>i12-34o38-60i</t>
  </si>
  <si>
    <t>secD</t>
  </si>
  <si>
    <t>B1XQB9</t>
  </si>
  <si>
    <t>Protein export_ secretion_ and sorting</t>
  </si>
  <si>
    <t>i7-29o296-318i325-347o351-368i389-413o423-445i</t>
  </si>
  <si>
    <t>psaD</t>
  </si>
  <si>
    <t>B1XQE5</t>
  </si>
  <si>
    <t>ctaCII</t>
  </si>
  <si>
    <t>Q8KX03</t>
  </si>
  <si>
    <t>i7-26o48-70i90-112o</t>
  </si>
  <si>
    <t>Q8KX04</t>
  </si>
  <si>
    <t>o27-49i69-91o114-136i149-171o</t>
  </si>
  <si>
    <t>atpF</t>
  </si>
  <si>
    <t>B1XHZ0</t>
  </si>
  <si>
    <t>Oxidative phosphorylation</t>
  </si>
  <si>
    <t>o26-48i</t>
  </si>
  <si>
    <t>atpG</t>
  </si>
  <si>
    <t>B1XHZ1</t>
  </si>
  <si>
    <t>o30-47i</t>
  </si>
  <si>
    <t>lepB</t>
  </si>
  <si>
    <t>B1XI21</t>
  </si>
  <si>
    <t>i20-42o</t>
  </si>
  <si>
    <t>B1XI29</t>
  </si>
  <si>
    <t>B1XI30</t>
  </si>
  <si>
    <t>B1XI37</t>
  </si>
  <si>
    <t>i12-34o</t>
  </si>
  <si>
    <t>sac1</t>
  </si>
  <si>
    <t>B1XI47</t>
  </si>
  <si>
    <t>i13-35o45-67i74-96o116-138i159-181o196-218i415-437o470-492i505-527o542-564i585-607o</t>
  </si>
  <si>
    <t>B1XID9</t>
  </si>
  <si>
    <t>petB</t>
  </si>
  <si>
    <t>P28056</t>
  </si>
  <si>
    <t>i37-59o91-113i125-147o191-213i</t>
  </si>
  <si>
    <t>ctpA</t>
  </si>
  <si>
    <t>P42784</t>
  </si>
  <si>
    <t>ndhF</t>
  </si>
  <si>
    <t>P31971</t>
  </si>
  <si>
    <t>o5-27i39-61o87-109i121-140o144-166i179-201o216-238i259-278o293-311i318-340o350-372i393-415o430-452i493-515o542-564i645-663o</t>
  </si>
  <si>
    <t>ndhA</t>
  </si>
  <si>
    <t>Q8KX60</t>
  </si>
  <si>
    <t>o28-50i98-120o130-152i165-187o202-224i255-277o304-326i347-369o</t>
  </si>
  <si>
    <t>B1XJ10</t>
  </si>
  <si>
    <t>yidC</t>
  </si>
  <si>
    <t>B1XJD4</t>
  </si>
  <si>
    <t>o20-42i314-336o</t>
  </si>
  <si>
    <t>psaF</t>
  </si>
  <si>
    <t>B1XJF1</t>
  </si>
  <si>
    <t>i5-22o92-114i127-149o</t>
  </si>
  <si>
    <t>B1XJG3</t>
  </si>
  <si>
    <t>secY</t>
  </si>
  <si>
    <t>B1XJI9</t>
  </si>
  <si>
    <t>i27-49o69-91i126-148o152-174i181-200o215-237i264-286o317-339i371-393o399-418i</t>
  </si>
  <si>
    <t>B1XJV0</t>
  </si>
  <si>
    <t>ccs1</t>
  </si>
  <si>
    <t>O68616</t>
  </si>
  <si>
    <t>i27-49o86-108i175-197o387-409i</t>
  </si>
  <si>
    <t>ppib</t>
  </si>
  <si>
    <t>O68612</t>
  </si>
  <si>
    <t>Chaperone and folding catalysis</t>
  </si>
  <si>
    <t>ycf4</t>
  </si>
  <si>
    <t>O68611</t>
  </si>
  <si>
    <t>i26-48o68-90i</t>
  </si>
  <si>
    <t>B1XJZ9</t>
  </si>
  <si>
    <t>B1XKG0</t>
  </si>
  <si>
    <t>B1XKX4</t>
  </si>
  <si>
    <t>trxA</t>
  </si>
  <si>
    <t>B1XKY7</t>
  </si>
  <si>
    <t>Regulatory functions</t>
  </si>
  <si>
    <t>Protein interactions</t>
  </si>
  <si>
    <t>i13-31o</t>
  </si>
  <si>
    <t>crtU</t>
  </si>
  <si>
    <t>A5A547</t>
  </si>
  <si>
    <t>Terpenoids and polyketides metabolism</t>
  </si>
  <si>
    <t>Carotenoid metabolism</t>
  </si>
  <si>
    <t>psbP</t>
  </si>
  <si>
    <t>B1XLK7</t>
  </si>
  <si>
    <t>B1XLN4</t>
  </si>
  <si>
    <t>i5-23o79-101i</t>
  </si>
  <si>
    <t>manS</t>
  </si>
  <si>
    <t>B1XLR6</t>
  </si>
  <si>
    <t>Signal transduction</t>
  </si>
  <si>
    <t>Two-component systems</t>
  </si>
  <si>
    <t>o10-32i159-181o</t>
  </si>
  <si>
    <t>spr</t>
  </si>
  <si>
    <t>B1XM89</t>
  </si>
  <si>
    <t>o426-448i460-482o505-527i534-556o561-583i</t>
  </si>
  <si>
    <t>nblS</t>
  </si>
  <si>
    <t>B1XMB0</t>
  </si>
  <si>
    <t>o26-48i194-216o</t>
  </si>
  <si>
    <t>B1XMC3;B1XM24;B1XIP3</t>
  </si>
  <si>
    <t>Energy metabolism;Energy metabolism;Energy metabolism</t>
  </si>
  <si>
    <t>Photosynthesis;Photosynthesis;Photosynthesis</t>
  </si>
  <si>
    <t>OTHER;OTHER;OTHER</t>
  </si>
  <si>
    <t>5;5;6</t>
  </si>
  <si>
    <t>i32-54o109-128i141-163o197-219i271-293o;i32-54o109-128i141-163o197-219i271-293o;o30-52i72-94o109-128i141-163o197-219i271-293o</t>
  </si>
  <si>
    <t>B1XMD6</t>
  </si>
  <si>
    <t>B1XMD8</t>
  </si>
  <si>
    <t>B1XN33</t>
  </si>
  <si>
    <t>B1XNM3</t>
  </si>
  <si>
    <t>psbC</t>
  </si>
  <si>
    <t>B1XNM5</t>
  </si>
  <si>
    <t>i45-67o105-127i157-179o194-216i229-251o266-288i422-441o</t>
  </si>
  <si>
    <t>B1XNP0</t>
  </si>
  <si>
    <t>Unknown substrate</t>
  </si>
  <si>
    <t>psaC</t>
  </si>
  <si>
    <t>P31087</t>
  </si>
  <si>
    <t>i</t>
  </si>
  <si>
    <t>psbQ</t>
  </si>
  <si>
    <t>B1XNS0</t>
  </si>
  <si>
    <t>i7-28o</t>
  </si>
  <si>
    <t>B1XP35</t>
  </si>
  <si>
    <t>hhoA/degQ</t>
  </si>
  <si>
    <t>B1XP51</t>
  </si>
  <si>
    <t>B1XP60</t>
  </si>
  <si>
    <t>psbB</t>
  </si>
  <si>
    <t>B1XPN4</t>
  </si>
  <si>
    <t>i20-42o96-118i139-161o198-217i237-259o449-468i</t>
  </si>
  <si>
    <t>B1XQI9</t>
  </si>
  <si>
    <t>o10-32i39-61o81-103i</t>
  </si>
  <si>
    <t>B1XQJ1</t>
  </si>
  <si>
    <t>petC</t>
  </si>
  <si>
    <t>P26292</t>
  </si>
  <si>
    <t>petA</t>
  </si>
  <si>
    <t>P26293</t>
  </si>
  <si>
    <t>i13-35o290-309i</t>
  </si>
  <si>
    <t>B1XQP2</t>
  </si>
  <si>
    <t>B1XQP4</t>
  </si>
  <si>
    <t>B1XQP7</t>
  </si>
  <si>
    <t>o24-43i101-123o128-147i</t>
  </si>
  <si>
    <t>psaA</t>
  </si>
  <si>
    <t>P17154</t>
  </si>
  <si>
    <t>i61-83o147-169i190-212o281-303i340-359o379-401i423-445o521-543i580-599o653-675i714-736o</t>
  </si>
  <si>
    <t>psaB</t>
  </si>
  <si>
    <t>P17155</t>
  </si>
  <si>
    <t>i47-69o135-157i178-200o273-291i332-354o374-396i417-439o516-538i574-593o644-666i706-728o</t>
  </si>
  <si>
    <t>B1XQQ6</t>
  </si>
  <si>
    <t>i7-29o34-56i61-83o153-175i216-235o240-262i264-286o318-340i</t>
  </si>
  <si>
    <t>ndhD2</t>
  </si>
  <si>
    <t>B1XHP2</t>
  </si>
  <si>
    <t>o4-26i33-55o86-108i115-132o136-158i170-192o212-234i246-265o275-297i306-328o332-354i375-397o417-436i464-481o</t>
  </si>
  <si>
    <t>ytfC</t>
  </si>
  <si>
    <t>B1XHQ5</t>
  </si>
  <si>
    <t>o4-26i</t>
  </si>
  <si>
    <t>ndhD1</t>
  </si>
  <si>
    <t>Q8KX53</t>
  </si>
  <si>
    <t>o4-26i33-55o87-109i116-138o169-191i212-234o244-263i276-298o332-354i375-397o412-434i464-481o</t>
  </si>
  <si>
    <t>oppA</t>
  </si>
  <si>
    <t>B1XHT7</t>
  </si>
  <si>
    <t>B1XI58</t>
  </si>
  <si>
    <t>B1XIB3</t>
  </si>
  <si>
    <t>B1XIP4</t>
  </si>
  <si>
    <t>i23-45o</t>
  </si>
  <si>
    <t>B1XIP5</t>
  </si>
  <si>
    <t>i7-25o</t>
  </si>
  <si>
    <t>ycf37</t>
  </si>
  <si>
    <t>B1XIQ5</t>
  </si>
  <si>
    <t>o5-27i</t>
  </si>
  <si>
    <t>rfrO</t>
  </si>
  <si>
    <t>B1XIT1</t>
  </si>
  <si>
    <t>i7-26o</t>
  </si>
  <si>
    <t>ppiB</t>
  </si>
  <si>
    <t>B1XJA6</t>
  </si>
  <si>
    <t>i5-27o</t>
  </si>
  <si>
    <t>bvdR</t>
  </si>
  <si>
    <t>B1XJL6</t>
  </si>
  <si>
    <t>napA</t>
  </si>
  <si>
    <t>Q8KX48</t>
  </si>
  <si>
    <t>Cations and iron carrying compounds</t>
  </si>
  <si>
    <t>o31-50i155-177o181-203i216-238o248-270i283-305o369-391i398-420o430-452i</t>
  </si>
  <si>
    <t>B1XK23</t>
  </si>
  <si>
    <t>i5-27o31-53i</t>
  </si>
  <si>
    <t>sufA</t>
  </si>
  <si>
    <t>B1XKL0</t>
  </si>
  <si>
    <t>psbZ</t>
  </si>
  <si>
    <t>B1XKN5</t>
  </si>
  <si>
    <t>i9-31o</t>
  </si>
  <si>
    <t>ndhB</t>
  </si>
  <si>
    <t>Q8KX56</t>
  </si>
  <si>
    <t>o15-37i42-61o81-103i110-127o132-154i167-189o212-234i247-269o279-301i308-330o334-356i376-398o408-430i467-489o</t>
  </si>
  <si>
    <t>B1XL41</t>
  </si>
  <si>
    <t>i24-46o242-259i272-294o309-331i</t>
  </si>
  <si>
    <t>B1XL44</t>
  </si>
  <si>
    <t>Carbohydrates_ organic alcohols_ and acids</t>
  </si>
  <si>
    <t>B1XL46</t>
  </si>
  <si>
    <t>B1XL62</t>
  </si>
  <si>
    <t>i124-143o</t>
  </si>
  <si>
    <t>pqqE</t>
  </si>
  <si>
    <t>B1XL67</t>
  </si>
  <si>
    <t>B1XL68</t>
  </si>
  <si>
    <t>B1XL95</t>
  </si>
  <si>
    <t>B1XL96</t>
  </si>
  <si>
    <t>psb32</t>
  </si>
  <si>
    <t>B1XLA9</t>
  </si>
  <si>
    <t>Protein_ prosthetic group_ membrane repair</t>
  </si>
  <si>
    <t>o15-37i209-231o</t>
  </si>
  <si>
    <t>psaL</t>
  </si>
  <si>
    <t>Q54753</t>
  </si>
  <si>
    <t>o48-66i73-95o124-146i</t>
  </si>
  <si>
    <t>B1XLZ7</t>
  </si>
  <si>
    <t>Enzymes of unknown specificity</t>
  </si>
  <si>
    <t>rfrC</t>
  </si>
  <si>
    <t>B1XMI6</t>
  </si>
  <si>
    <t>B1XNA5</t>
  </si>
  <si>
    <t>B1XRL2</t>
  </si>
  <si>
    <t>Specific Function</t>
  </si>
  <si>
    <t>Previous Localization data</t>
  </si>
  <si>
    <t>PSII WOC</t>
  </si>
  <si>
    <t>Thylakoid-specific thioredoxin</t>
  </si>
  <si>
    <t>Manganese uptake-type porter</t>
  </si>
  <si>
    <t>PSI</t>
  </si>
  <si>
    <t>Putative peptidyl-prolyl cis-trans isomerase</t>
  </si>
  <si>
    <t>PSII assembly</t>
  </si>
  <si>
    <t xml:space="preserve">cytochrome 6 </t>
  </si>
  <si>
    <t>FKBP-type peptidyl-prolyl cis-trans isomerase</t>
  </si>
  <si>
    <t>Biotin carboxylase</t>
  </si>
  <si>
    <t>rfrA-like protein, probably for metal uptake.</t>
  </si>
  <si>
    <t>peptidase, insulinase</t>
  </si>
  <si>
    <t>Cytochrome b6-f complex iron-sulfur subunit</t>
  </si>
  <si>
    <t>Zn-dependent peptidase</t>
  </si>
  <si>
    <t>Unknown</t>
  </si>
  <si>
    <t>PSII assembly; carboxy-terminal-processing protease</t>
  </si>
  <si>
    <t>ROS scavenging; peroxiredoxin</t>
  </si>
  <si>
    <t>Endonuclease/exonuclease/phosphatase or phytase</t>
  </si>
  <si>
    <t>Putative metalloendopeptidase</t>
  </si>
  <si>
    <t>TPR domain protein of unknown function</t>
  </si>
  <si>
    <t>Histidinol phosphatase</t>
  </si>
  <si>
    <t>ICE-like protease (Caspase) p20 domain protein</t>
  </si>
  <si>
    <t>Oxidoreductase with molybdopterin binding domain, oxidizes thioredoxin</t>
  </si>
  <si>
    <t>Periplasmic component of the Tol biopolymer transport system</t>
  </si>
  <si>
    <t>S-layer protein, may bind calcium and secrete something.</t>
  </si>
  <si>
    <t>Beta-carotene desaturase</t>
  </si>
  <si>
    <t>Thioredoxin-like protein; txlA-like protein</t>
  </si>
  <si>
    <t>Carboxyl-terminal protease</t>
  </si>
  <si>
    <t>Peptidase</t>
  </si>
  <si>
    <t>Serine protease</t>
  </si>
  <si>
    <t>Efflux transporter</t>
  </si>
  <si>
    <t>FHA domain protein</t>
  </si>
  <si>
    <t>Tfp pilus assembly protein FimV</t>
  </si>
  <si>
    <t>General secretion pathway protein D</t>
  </si>
  <si>
    <t>N-acetylmuramoyl-L-alanine amidase</t>
  </si>
  <si>
    <t>Alpha-2-macroglobulin; protease inhibitor</t>
  </si>
  <si>
    <t>Cell wall hydrolase, SpoIID-like protein</t>
  </si>
  <si>
    <t>ABC-type dipeptide transport system, periplasmic component</t>
  </si>
  <si>
    <t>ABC-type Fe3+ transport system, periplasmic component (A1 iron uptake protein)</t>
  </si>
  <si>
    <t>Bifunctional metallophosphatase/5'-nucleotidase - possibly also a 2' or 3' nucleotidase functionality</t>
  </si>
  <si>
    <t>Serine hydrolase</t>
  </si>
  <si>
    <t>S-layer protein</t>
  </si>
  <si>
    <t>Extracellular solute binding protein specific for oligopeptides</t>
  </si>
  <si>
    <t>Biliverdin reductase</t>
  </si>
  <si>
    <t>Sugar ABC transporter ATP-binding protein</t>
  </si>
  <si>
    <t>PSI core</t>
  </si>
  <si>
    <t>Glycine-rich membrane protein</t>
  </si>
  <si>
    <t>Apocytochrome f precursor (cyt b6f)</t>
  </si>
  <si>
    <t>PSI integral</t>
  </si>
  <si>
    <t>PSII assembly factor</t>
  </si>
  <si>
    <t>Prohibitin</t>
  </si>
  <si>
    <t>Cytochrome b6</t>
  </si>
  <si>
    <t>PSII integral</t>
  </si>
  <si>
    <t>PSII repair</t>
  </si>
  <si>
    <t>2-component system sensor for light stress/nutrient stress</t>
  </si>
  <si>
    <t>PSII core</t>
  </si>
  <si>
    <t>Methanol dehydrogenase</t>
  </si>
  <si>
    <t>ATP synthase</t>
  </si>
  <si>
    <t>Thylakoid membrane protein of unknown function</t>
  </si>
  <si>
    <t>YidC/OxaA</t>
  </si>
  <si>
    <t xml:space="preserve">Unknown </t>
  </si>
  <si>
    <t>Cytochrome C oxidase</t>
  </si>
  <si>
    <t>NDH complex</t>
  </si>
  <si>
    <t>Purine nucleoside permease</t>
  </si>
  <si>
    <t>No homolog</t>
  </si>
  <si>
    <t>PSI assembly factor</t>
  </si>
  <si>
    <t>PSI assembly</t>
  </si>
  <si>
    <t>Thylakoid sodium-proton antiporter</t>
  </si>
  <si>
    <t>Na+-dependent transporters of the SNF family</t>
  </si>
  <si>
    <t>Cofactor assembly of complex C subunit B</t>
  </si>
  <si>
    <t>Signal peptidase I</t>
  </si>
  <si>
    <t>Cytochrome c biogenesis protein CcsB</t>
  </si>
  <si>
    <t>Periplasmic Component of the Tol biopolymer transport system</t>
  </si>
  <si>
    <t>Cytochrome C assembly</t>
  </si>
  <si>
    <t>CAAX amino terminal protease family membrane protein</t>
  </si>
  <si>
    <t>Two-component sensor histidine kinase</t>
  </si>
  <si>
    <t>PSI assembly; Tetratricopeptide repeat-containing protein</t>
  </si>
  <si>
    <t>PSI assembly factor (Ulf Dühring et al)</t>
  </si>
  <si>
    <t>OmpA/MotB outer membrane porin</t>
  </si>
  <si>
    <t>Sodium/sulfate symporter</t>
  </si>
  <si>
    <t>Permease</t>
  </si>
  <si>
    <t>Subtilisin-like serine protease</t>
  </si>
  <si>
    <t>Thylakoid membrane associated (Liberton et al., 2016)</t>
  </si>
  <si>
    <t>Thylakoid membrane (Liberton et al., 2016)</t>
  </si>
  <si>
    <t>Thylakoid membrane associated (Pisareva et al., 2011; Agarwal et al., 2010; Liberton et al., 2016), Inner membrane associated (Pisareva et al., 2011)</t>
  </si>
  <si>
    <t>Thylakoid membrane (Pisareva et al., 2011)</t>
  </si>
  <si>
    <t>Thylakoid membrane associated (Srivastava et al., 2005; Liberton et al., 2016)</t>
  </si>
  <si>
    <t>Thylakoid membrane associated (Srivastava et al., 2005), Periplasmic (Fulda et al., 2000), Outer membrane associated (Huang et al., 2004), Inner membrane associated (Huang et al., 2002)</t>
  </si>
  <si>
    <t>No localization data</t>
  </si>
  <si>
    <t>No homolog (no BRBH)</t>
  </si>
  <si>
    <t>Periplasmic-binding protein of a branched-chain amino acid ABC transporter</t>
  </si>
  <si>
    <t>Periplasmic (Rajalahti et al., 2007; Fulda et al., 2000)</t>
  </si>
  <si>
    <t>Thylakoid membrane (Wang et al., 2000); Inner membrane (Huang et al., 2002; Rajalahti et al., 2007); Outer membrane (Huang et al., 2004; Rajalahti et al., 2007)</t>
  </si>
  <si>
    <t>Membrane protein (Kwon et al., 2010)</t>
  </si>
  <si>
    <t># of studies with thylakoid localization</t>
  </si>
  <si>
    <t># of studies with inner membrane localization</t>
  </si>
  <si>
    <t># of studies with periplasmic localization</t>
  </si>
  <si>
    <t># of studies with outer membrane localization</t>
  </si>
  <si>
    <t>Enriched in all samples?</t>
  </si>
  <si>
    <t>Previously Localized to Thylakoid</t>
  </si>
  <si>
    <t>Previously Localized Somewhere Other than Thylakoid</t>
  </si>
  <si>
    <t>Lumen (Rajalahti et al., 2007) -- no experimental proof</t>
  </si>
  <si>
    <t>Identified in both GFP-APEX2 samples</t>
  </si>
  <si>
    <t>Identified in both psbU-APEX2 samples</t>
  </si>
  <si>
    <t>Has not been specifically localized previously</t>
  </si>
  <si>
    <t>Previously Localized Only Somewhere Other than Thylakoid</t>
  </si>
  <si>
    <t>In All samples section of Venn Diagram?</t>
  </si>
  <si>
    <t>In psbU-APEX2 only section of Venn Diagram?</t>
  </si>
  <si>
    <t>Thylakoid membrane associated (Wang et al., 2000; Agarwal et al., 2010; Liberton et al., 2016; Pisareva et al., 2011), Inner membrane associated (Pisareva et al., 2011)</t>
  </si>
  <si>
    <t>Thylakoid membrane associated (Srivastava et al., 2005; Wang et al., 2000; Agarwal et al., 2010; Zak et al., 2001; Liberton et al., 2016; Pisareva et al., 2011) Inner membrane associated (Huang et al., 2002; Pisareva et al., 2011; Huang et al., 2006; Zak et al., 2001; Li et al., 2012)</t>
  </si>
  <si>
    <t>Thylakoid membrane associated (Liberton et al., 2016; Srivastava et al., 2005)</t>
  </si>
  <si>
    <t>Thylakoid membrane associated (Srivastava et al., 2005; Pisareva et al., 2011; Liberton et al., 2016; Baers et al., 2019), Inner membrane associated (Pisareva et al., 2011; Huang et al., 2006; Huang et al., 2002), Outer membrane associated (Huang et al., 2004)</t>
  </si>
  <si>
    <t>Thylakoid membrane associated (Srivastava et al., 2005; Wang et al., 2000; Pisareva et al., 2011; Agarwal et al., 2010; Liberton et al., 2016; Baers et al., 2019; Zak et al., 2001), Inner membrane associated (Pisareva et al., 2011; Huang et al., 2002; Zak et al., 2001)</t>
  </si>
  <si>
    <t>Thylakoid membrane associated (Srivastava et al., 2005; Agarwal et al., 2010; Pisareva et al., 2011; Zak et al., 2001; Liberton et al., 2016), Inner membrane associated (Pisareva et al., 2011; Huang et al., 2002; Zak et al., 2001)</t>
  </si>
  <si>
    <t>Thylakoid membrane associated (Pisareva et al., 2011; Baers et al., 2019; Liberton et al., 2016)</t>
  </si>
  <si>
    <t>Thylakoid membrane associated (Agarwal et al., 2010; Pisareva et al., 2011; Liberton et al., 2016; Baers et al., 2019), Inner membrane associated (Pisareva et al., 2011)</t>
  </si>
  <si>
    <t>Thylakoid membrane associated (Srivastava et al., 2005; Wang et al., 2000; Liberton et al., 2016; Pisareva et al., 2011; Baers et al., 2019), Inner membrane associated (Pisareva et al., 2011)</t>
  </si>
  <si>
    <t>Inner membrane associated (Huang et al., 2002; Pisareva et al., 2011; Rajalahti et al., 2007), Outer membrane associated (Huang et al., 2004; Rajalahti et al., 2007)</t>
  </si>
  <si>
    <t>Inner membrane associated (Zak et al., 2001; Liberton et al., 2016)</t>
  </si>
  <si>
    <t>Thylakoid membrane associated (Liberton et al., 2016; Pisareva et al., 2011), Inner membrane associated (Huang et al., 2006; Pisareva et al., 2011; Rajalahti et al., 2007), Periplasmic (Rajalahti et al., 2007, Fulda et al., 2000)</t>
  </si>
  <si>
    <t>Metal porter; pentapeptide repeat protein</t>
  </si>
  <si>
    <t>Thylakoid membrane associated (Pisareva et al., 2011), Inner membrane associated (Baers et al., 2019; Huang et al., 2006; Huang et al., 2002, Pisareva et al., 2007; Rajalahti et al., 2007, Pisareva et al., 2011; Liberton et al., 2016; Zhang et al., 2009), Periplasmic (Fulda et al., 2000; Rajalahti et al., 2007) Outer membrane associated (Rajalahti et al., 2007)</t>
  </si>
  <si>
    <t>Inner membrane associated (Baers et al., 2019; Liberton et al., 2016; Huang et al., 2006; Rajalahti et al., 2007)</t>
  </si>
  <si>
    <t>Inner membrane associated (Liberton et al., 2016)</t>
  </si>
  <si>
    <t>Thylakoid membrane associated (Baers et al., 2019)</t>
  </si>
  <si>
    <t>Thylakoid membrane associated (Baers et al., 2019; Srivastava et al., 2005)</t>
  </si>
  <si>
    <t>Inner membrane associated (Huang et al., 2006; Baers et al., 2019; Rajalahti et al., 2007), Periplasmic (Fulda et al., 2000; Rajalahti et al., 2007)</t>
  </si>
  <si>
    <t>Inner membrane associated (Liberton et al., 2016; Baers et al., 2019)</t>
  </si>
  <si>
    <t>Inner membrane associated (Baers et al., 2019; Liberton et al., 2016), Periplasmic (Rajalahti et al., 2007; Fulda et al., 2000)</t>
  </si>
  <si>
    <t>Penicillin-binding protein 2; important for heterocyst differentiation</t>
  </si>
  <si>
    <t>Inner membrane associated (Rajalahti et al., 2007; Huang et al., 2006; Huang et al., 2002; Zhang et al., 2009; Liberton et al., 2016; Baers et al., 2019; Pisareva et al., 2011)</t>
  </si>
  <si>
    <t>Thylakoid membrane associated (Srivastava et al., 2005; Pisareva et al., 2011), Inner membrane associated (Pisareva et al., 2007; Pisareva et al., 2011; Huang et al., 2006; Huang et al., 2002; Zhang et al., 2009; Li et al., 2012; Baers et al., 2019), Outer membrane associated (Huang et al., 2004)</t>
  </si>
  <si>
    <t>Inner membrane associated (Liberton et al., 2016), Outer membrane associated (Rajalahti et al., 2007)</t>
  </si>
  <si>
    <t>Inner membrane associated (Baers et al., 2019)</t>
  </si>
  <si>
    <t>Inner membrane associated (Pisareva et al., 2011; Liberton et al., 2016; Baers et al., 2019)</t>
  </si>
  <si>
    <t>Thylakoid membrane (Agarwal et al., 2010; Liberton et al., 2016; Pisareva et al., 2011; Zak et al., 2001; Baers et al., 2019), Inner membrane (Liberton et al., 2016; Pisareva et al., 2011; Zak et al., 2001)</t>
  </si>
  <si>
    <t>Thylakoid membrane (Agarwal et al., 2010; Pisareva et al., 2011; Liberton et al., 2016; Baers et al., 2019), Inner membrane (Pisareva et al., 2011)</t>
  </si>
  <si>
    <t>Thylakoid membrane (Srivastava et al., 2005; Agarwal et al., 2010; Pisareva et al., 2011; Liberton et al., 2016; Zak et al., 2001; Baers et al., 2019), Inner membrane (Pisareva et al., 2011; Liberton et al., 2016; Zak et al., 2001)</t>
  </si>
  <si>
    <t>Thylakoid membrane (Liberton et al., 2016; Pisareva et al., 2011; Baers et al., 2019; Zak et al., 2001), Inner membrane (Pisareva et al., 2011)</t>
  </si>
  <si>
    <t>Thylakoid membrane (Liberton et al., 2016; Baers et al., 2019; Wegener et al., 2011), Inner membrane (Wegener et al., 2011)</t>
  </si>
  <si>
    <t>Thylakoid membrane (Liberton et al., 2016; Baers et al., 2019), Inner membrane (Huang et al., 2006; Huang et al., 2002; Li et al., 2012)</t>
  </si>
  <si>
    <t>Thylakoid membrane (Srivastava et al., 2005; Pisareva et al., 2011; Baers et al., 2019)</t>
  </si>
  <si>
    <t>Thylakoid membrane (Srivastava et al., 2005; Agarwal et al., 2010; Liberton et al., 2016; Pisareva et al., 2011; Baers et al., 2019; Zak et al., 2001), Inner membrane (Pisareva et al., 2011; Huang et al., 2006; Huang et al., 2002; Zhang et al., 2009)</t>
  </si>
  <si>
    <t>Thylakoid membrane (Agarwal et al., 2010; Liberton et al., 2016; Pisareva et al., 2011; Baers et al., 2019); Inner membrane (Pisareva et al., 2011)</t>
  </si>
  <si>
    <t>Thylakoid membrane (Liberton et al., 2016; Baers et al., 2019; Sacharz et al., 2015)</t>
  </si>
  <si>
    <t>Thylakoid membrane (Liberton et al., 2016; Baers et al., 2019)</t>
  </si>
  <si>
    <t>Thylakoid membrane (Srivastava et al., 2005; Pisareva et al., 2011; Zak et al., 2001; Liberton et al., 2016; Baers et al., 2019), Inner membrane (Liberton et al., 2016; Pisareva et al., 2011; Zak et al., 2001)</t>
  </si>
  <si>
    <t>Thylakoid membrane (Baers et al., 2019)</t>
  </si>
  <si>
    <t>Thylakoid membrane (Agarwal et al., 2010; Pisareva et al., 2011; Zak et al., 2001; Liberton et al., 2016; Baers et al., 2019), Inner membrane (Pisareva et al., 2011; Liberton et al., 2016)</t>
  </si>
  <si>
    <t>Thylakoid membrane (Srivastava et al., 2005; Pisareva et al., 2011; Liberton et al., 2016; Baers et al., 2019), Inner membrane (Pisareva et al., 2011; Huang et al., 2002; Huang et al., 2006)</t>
  </si>
  <si>
    <t>Thylakoid membrane (Zak et al., 2001, Pisareva et al., 2011; Liberton et al., 2016; Agarwal et al., 2010; Zak et al., 2001) Inner membrane (Pisareva et al., 2011)</t>
  </si>
  <si>
    <t>Thylakoid membrane (Srivastava et al., 2005; Liberton et al., 2016; Baers et al., 2019)</t>
  </si>
  <si>
    <t>Thylakoid membrane (Srivastava et al., 2005; Pisareva et al., 2011; Agarwal et al., 2010; Liberton et al., 2016; Baers et al., 2019), Inner membrane (Pisareva et al., 2011; Huang et al., 2002; Huang et al., 2006)</t>
  </si>
  <si>
    <t>Thylakoid membrane (Agarwal et al., 2010; Liberton et al., 2016; Pisareva et al., 2011; Zak et al., 2001; Baers et al., 2019), Inner membrane (Zak et al., 2001)</t>
  </si>
  <si>
    <t>Thylakoid membrane (Agarwal et al., 2010; Liberton et al., 2016; Pisareva et al., 2011; Baers et al., 2019)</t>
  </si>
  <si>
    <t>Inner membrane (Pisareva et al., 2011; Liberton et al., 2016; Huang et al., 2002; Huang et al., 2006; Rajalahti et al., 2007; Pisareva et al., 2007; Zhang et al., 2009; Baers et al., 2019)</t>
  </si>
  <si>
    <t xml:space="preserve">Thylakoid membrane (Baers et al., 2019; Nakai et al., 1993 (PCC 7942)), Inner membrane (Nakai et al., 1993 (PCC 7942)) </t>
  </si>
  <si>
    <t>Thylakoid membrane (Agarwal et al., 2010; Pisareva et al., 2011; Liberton et al., 2016; Baers et al., 2019)</t>
  </si>
  <si>
    <t>Thylakoid membrane (Pisareva et al., 2011; Liberton et al., 2016; Baers et al., 2019), Inner membrane (Zak et al., 2001; Pisareva et al., 2011)</t>
  </si>
  <si>
    <t>Inner membrane (Liberton et al., 2016, Baers et al., 2019)</t>
  </si>
  <si>
    <t>Thylakoid membrane (Srivastava et al., 2005; Liberton et al., 2016), Inner membrane (Baers et al., 2019)</t>
  </si>
  <si>
    <t>Thylakoid membrane (Pisareva et al., 2007; Liberton et al., 2016; Baers et al., 2019)</t>
  </si>
  <si>
    <t>Thylakoid membrane (Pisareva et al., 2011; Liberton et al., 2016; Baers et al., 2019)</t>
  </si>
  <si>
    <t>Inner membrane (Baers et al., 2019)</t>
  </si>
  <si>
    <t>Inner membrane (Liberton et al., 2016; Baers et al., 2019)</t>
  </si>
  <si>
    <t>Thylakoid membrane associated (Liberton et al., 2016), Periplasmic (Fulda et al., 2000), Outer membrane associated (Huang et al., 2004)</t>
  </si>
  <si>
    <t>Thylakoid membrane associated (Liberton et al., 2016; Baers et al., 2019), Inner membrane associated (Rajalahti et al., 2007; Huang et al., 2002; Li et al., 2012)</t>
  </si>
  <si>
    <t>Thylakoid membrane associated (Wang et al., 2000), Inner membrane associated (Li et al., 2012; Liberton et al., 2016), Outer membrane associated (Rajalahti et al., 2007; Huang et al., 2004)</t>
  </si>
  <si>
    <t>Thylakoid membrane associated (Pisareva et al., 2011), Inner membrane associated (Pisareva et al., 2007, Pisareva et al., 2011; Rajalahti et al., 2007, Huang et al., 2006, Huang et al., 2002; Zhang et al., 2009; Li et al., 2012; Baers et al., 2019), Outer membrane associated (Rajalahti et al., 2007, Huang et al., 2004)</t>
  </si>
  <si>
    <t>Thylakoid membrane associated (Pisareva et al., 2011), Inner membrane (Rajalahti et al., 2007; Huang et al., 2006; Pisareva et al., 2011; Li et al., 2012; Baers et al., 2019; Liberton et al., 2016)</t>
  </si>
  <si>
    <t>Column name</t>
  </si>
  <si>
    <t>Description</t>
  </si>
  <si>
    <t>The locus of the gene in PCC 7002</t>
  </si>
  <si>
    <t>The name of the gene (if there is one)</t>
  </si>
  <si>
    <t>The identifier of the protein  in uniprot</t>
  </si>
  <si>
    <t>The label-free quantification intensity of GFP-APEX2 sample B</t>
  </si>
  <si>
    <t>The label-free quantification intensity of GFP-APEX2 sample A</t>
  </si>
  <si>
    <t>LFQ intensity PsbU-APEX2 A</t>
  </si>
  <si>
    <t>The label-free quantification intensity of PsbU-APEX2 sample A</t>
  </si>
  <si>
    <t>LFQ intensity PsbU-APEX2 B</t>
  </si>
  <si>
    <t>The label-free quantification intensity of PsbU-APEX2 sample B</t>
  </si>
  <si>
    <t>The number spectral counts identified in  GFP-APEX2 sample A</t>
  </si>
  <si>
    <t>The number spectral counts identified in  GFP-APEX2 sample B</t>
  </si>
  <si>
    <t>MS/MS PsbU-APEX2 A</t>
  </si>
  <si>
    <t>The number spectral counts identified in  PsbU-APEX2 sample A</t>
  </si>
  <si>
    <t>MS/MS PsbU-APEX2 B</t>
  </si>
  <si>
    <t>The number spectral counts identified in  PsbU-APEX2 sample B</t>
  </si>
  <si>
    <t>The molecular weight of the protein (kDa)</t>
  </si>
  <si>
    <t>The number of peptides identified in GFP-APEX2 sample A</t>
  </si>
  <si>
    <t>The number of peptides identified in GFP-APEX2 sample B</t>
  </si>
  <si>
    <t>peptides (PsbU-APEX2 A)</t>
  </si>
  <si>
    <t>The number of peptides identified in PsbU-APEX2 sample A</t>
  </si>
  <si>
    <t>peptides (PsbU-APEX2 B)</t>
  </si>
  <si>
    <t>The number of peptides identified in PsbU-APEX2 sample B</t>
  </si>
  <si>
    <t>The main role of the protein as annotated by McClure et al. (2016)</t>
  </si>
  <si>
    <t>The subrole of the protein as annotated by McClure et al. (2016)</t>
  </si>
  <si>
    <t>The signal sequence prediction of the protein by SignalP-5.0 for gram negative bacteria (LIPO(Sec/SPII)=lipoprotien signal sequence predicted, OTHER=no signal sequence predicted, SP(Sec/SPI)=Sec secretory pathway signal sequence predicted, TAT(Tat/SPI)=Tat secretory pathway signal sequence predicted)</t>
  </si>
  <si>
    <t>The signal sequence prediction of the protein by SignalP-5.0 for gram positive bacteria (LIPO(Sec/SPII)=lipoprotien signal sequence predicted, OTHER=no signal sequence predicted, SP(Sec/SPI)=Sec secretory pathway signal sequence predicted, TAT(Tat/SPI)=Tat secretory pathway signal sequence predicted)</t>
  </si>
  <si>
    <t>The number of predicted transmembrane helices by TMHMM Server v. 2.0</t>
  </si>
  <si>
    <t>Control localization</t>
  </si>
  <si>
    <t>Protiens with thylakoid membrane or thylakoid lumen control localizations are true positives, proteins with cytoplasmic control localizations are false positives</t>
  </si>
  <si>
    <t>The label-free quantification intensity of GFP-APEX2 sample B if the peptide count is greater than or equal to 2, zero if the peptide count is less than 2</t>
  </si>
  <si>
    <t>PsbU-APEX2 A modified LFQ intensity</t>
  </si>
  <si>
    <t>The label-free quantification intensity of PsbU-APEX2 sample A if the peptide count is greater than or equal to 2, zero if the peptide count is less than 2</t>
  </si>
  <si>
    <t>PsbU-APEX2 B modified LFQ intensity</t>
  </si>
  <si>
    <t>The label-free quantification intensity of PsbU-APEX2 sample B if the peptide count is greater than or equal to 2, zero if the peptide count is less than 2</t>
  </si>
  <si>
    <t>PsbU-APEX2 abundance by spectral counts</t>
  </si>
  <si>
    <t>The average abundance of the protein in the PsbU-APEX2 A and B samples calculated from spectral counts, normalized by molecular weight</t>
  </si>
  <si>
    <t>The abundance of the protein in the GFP-APEX2 sample B calculated from spectral counts, normalized by molecular weight</t>
  </si>
  <si>
    <t>Log2 value of the modified LFQ intensity ratio PsbU-APEX2 A/GFP-APEX2 B. 5*10^6 was added to each modified LFQ intensity value in the ratio to avoid dividing by zero</t>
  </si>
  <si>
    <t>Log2 value of the modified LFQ intensity ratio PsbU-APEX2 B/GFP-APEX2 B. 5*10^6 was added to each modified LFQ intensity value in the ratio to avoid dividing by zero</t>
  </si>
  <si>
    <t>log2 ratio spectral count PsbU-APEX A/GFP-APEX B (enrichment)</t>
  </si>
  <si>
    <t>Log2 value of the spectral count ratio PsbU-APEX2 A/GFP-APEX2 B. These values were normalized using the equation from Old et al. (2005)</t>
  </si>
  <si>
    <t>log2 ratio spectral count PsbU-APEX B/GFP-APEX B (enrichment)</t>
  </si>
  <si>
    <t>Log2 value of the spectral count ratio PsbU-APEX2 B/GFP-APEX2 B. These values were normalized using the equation from Old et al. (2005)</t>
  </si>
  <si>
    <t>Whether the protein identified in GFP-APEX2 A sample (at least 2 peptide counts and at least 2 spectral counts)</t>
  </si>
  <si>
    <t>Whether the protein identified in GFP-APEX2 B sample (at least 2 peptide counts and at least 2 spectral counts)</t>
  </si>
  <si>
    <t>Identified in PsbU-APEX2 A</t>
  </si>
  <si>
    <t>Whether the protein identified in PsbU-APEX2 A sample (at least 2 peptide counts and at least 2 spectral counts)</t>
  </si>
  <si>
    <t>Identified in PsbU-APEX2 B</t>
  </si>
  <si>
    <t>Whether the protein identified in PsbU-APEX2 B sample (at least 2 peptide counts and at least 2 spectral counts)</t>
  </si>
  <si>
    <t>Whether the protein was identified in both GFP-APEX2 samples</t>
  </si>
  <si>
    <t>Identified in both PsbU-APEX2 samples</t>
  </si>
  <si>
    <t>Whether the protien was identified in both PsbU-APEX2 samples</t>
  </si>
  <si>
    <t>Whether the protein was identified in 3 samples and therefore not placed on the venn diagram</t>
  </si>
  <si>
    <t>In PsbU-APEX2 only section of Venn Diagram?</t>
  </si>
  <si>
    <t>Whether the protein was placed in the PsbU-APEX2 only section of the Venn diagram</t>
  </si>
  <si>
    <t>Whether the protien was placed in the intersect of the venn diagram between PsbU-APEX2 and GFP-APEX2</t>
  </si>
  <si>
    <t>intensity GFP-APEX2 A</t>
  </si>
  <si>
    <t>log2 of LFQ intensity ratios (PsbU-APEX2 A/GFP-APEX2 B) (enrichment)</t>
  </si>
  <si>
    <t>log2 of LFQ intensity ratios (PsbU-APEX2 B/GFP-APEX2 B) (enrichment)</t>
  </si>
  <si>
    <t>The function of the protein listed in T1 of the manuscript</t>
  </si>
  <si>
    <t>The number of studies that have localized the protein to the thylakoid membrane</t>
  </si>
  <si>
    <t>The number of studies that have localized the protein to the inner plasma membrane</t>
  </si>
  <si>
    <t>The number of studies that have localized the protein to the outer plasma membrane</t>
  </si>
  <si>
    <t>The number of studies that have localized the protein to the periplasm</t>
  </si>
  <si>
    <t>Has this protein been previously localized to the thylakoid membrane</t>
  </si>
  <si>
    <t>Has this protein been previously localized somewhere other than the thylakoid membrane</t>
  </si>
  <si>
    <t>Has this protein only been previously localized to somewhere other than the thylakoid membrane</t>
  </si>
  <si>
    <t>Has this protein never been localized to a specific cellular structure</t>
  </si>
  <si>
    <t>Enriched in LFQ intensity A analysis</t>
  </si>
  <si>
    <t>Enriched in LFQ intensity B analysis</t>
  </si>
  <si>
    <t>Enriched in Spectral Counts A analysis</t>
  </si>
  <si>
    <t>Enriched in Spectral Counts B analysis</t>
  </si>
  <si>
    <t>6803 homolog</t>
  </si>
  <si>
    <t>A1418;A0157;A2164</t>
  </si>
  <si>
    <t>psbA;psbA-II;psbA</t>
  </si>
  <si>
    <t>sll1317</t>
  </si>
  <si>
    <t>sll1638</t>
  </si>
  <si>
    <t>sll0408</t>
  </si>
  <si>
    <t>sll0274</t>
  </si>
  <si>
    <t>slr1796</t>
  </si>
  <si>
    <t>sll0301</t>
  </si>
  <si>
    <t>sll1194</t>
  </si>
  <si>
    <t>sll1390</t>
  </si>
  <si>
    <t>sll0915</t>
  </si>
  <si>
    <t>slr1331</t>
  </si>
  <si>
    <t>slr2034</t>
  </si>
  <si>
    <t>sll0427</t>
  </si>
  <si>
    <t>sll1418</t>
  </si>
  <si>
    <t>sll1702</t>
  </si>
  <si>
    <t>slr0008</t>
  </si>
  <si>
    <t>slr1579</t>
  </si>
  <si>
    <t>slr0695</t>
  </si>
  <si>
    <t>sll0148</t>
  </si>
  <si>
    <t>slr1087</t>
  </si>
  <si>
    <t>sll0886</t>
  </si>
  <si>
    <t>sll1796</t>
  </si>
  <si>
    <t>slr1273</t>
  </si>
  <si>
    <t>slr1645</t>
  </si>
  <si>
    <t>sll0223</t>
  </si>
  <si>
    <t>sll0819</t>
  </si>
  <si>
    <t>slr0959</t>
  </si>
  <si>
    <t>slr1835</t>
  </si>
  <si>
    <t>slr1260</t>
  </si>
  <si>
    <t>sll1316</t>
  </si>
  <si>
    <t>sll0254</t>
  </si>
  <si>
    <t>sll0226</t>
  </si>
  <si>
    <t>sll0258</t>
  </si>
  <si>
    <t>sll0227</t>
  </si>
  <si>
    <t>slr0342</t>
  </si>
  <si>
    <t>slr1834</t>
  </si>
  <si>
    <t>slr1761</t>
  </si>
  <si>
    <t>sll0066</t>
  </si>
  <si>
    <t>no homolog</t>
  </si>
  <si>
    <t>sll1486</t>
  </si>
  <si>
    <t>sll5034</t>
  </si>
  <si>
    <t>slr1173</t>
  </si>
  <si>
    <t>slr1655</t>
  </si>
  <si>
    <t>slr1704</t>
  </si>
  <si>
    <t>slr1721</t>
  </si>
  <si>
    <t>slr1106</t>
  </si>
  <si>
    <t>sll0221</t>
  </si>
  <si>
    <t>sll0577</t>
  </si>
  <si>
    <t>sll0325</t>
  </si>
  <si>
    <t>slr0844</t>
  </si>
  <si>
    <t>slr2048</t>
  </si>
  <si>
    <t>slr0331</t>
  </si>
  <si>
    <t>slr0404</t>
  </si>
  <si>
    <t>ssr3451</t>
  </si>
  <si>
    <t>slr0640</t>
  </si>
  <si>
    <t>sll1323</t>
  </si>
  <si>
    <t>sll1980</t>
  </si>
  <si>
    <t>slr0774</t>
  </si>
  <si>
    <t>sll0698</t>
  </si>
  <si>
    <t>slr2087</t>
  </si>
  <si>
    <t>slr0431</t>
  </si>
  <si>
    <t>slr0589</t>
  </si>
  <si>
    <t>sll0813</t>
  </si>
  <si>
    <t>slr1624</t>
  </si>
  <si>
    <t>slr0306</t>
  </si>
  <si>
    <t>sll0716</t>
  </si>
  <si>
    <t>slr1744</t>
  </si>
  <si>
    <t>sll1071</t>
  </si>
  <si>
    <t>slr0228</t>
  </si>
  <si>
    <t>slr0447</t>
  </si>
  <si>
    <t>slr1277</t>
  </si>
  <si>
    <t>ssl0563</t>
  </si>
  <si>
    <t>sll1699</t>
  </si>
  <si>
    <t>sll0180</t>
  </si>
  <si>
    <t>slr0971</t>
  </si>
  <si>
    <t>sll1679</t>
  </si>
  <si>
    <t>sll1024</t>
  </si>
  <si>
    <t>slr1751</t>
  </si>
  <si>
    <t>slr1740</t>
  </si>
  <si>
    <t>sll1324</t>
  </si>
  <si>
    <t>slr0737</t>
  </si>
  <si>
    <t>slr1471</t>
  </si>
  <si>
    <t>sll0640</t>
  </si>
  <si>
    <t>slr1177</t>
  </si>
  <si>
    <t>sll0854</t>
  </si>
  <si>
    <t>slr1311</t>
  </si>
  <si>
    <t>slr0906</t>
  </si>
  <si>
    <t>sll1488</t>
  </si>
  <si>
    <t>sll1814</t>
  </si>
  <si>
    <t>slr0575</t>
  </si>
  <si>
    <t>sll0851</t>
  </si>
  <si>
    <t>slr1431</t>
  </si>
  <si>
    <t>slr0191</t>
  </si>
  <si>
    <t>slr0171</t>
  </si>
  <si>
    <t>slr0535</t>
  </si>
  <si>
    <t>slr1295</t>
  </si>
  <si>
    <t>sll1573</t>
  </si>
  <si>
    <t>slr1224</t>
  </si>
  <si>
    <t>sll0519</t>
  </si>
  <si>
    <t>sll0283</t>
  </si>
  <si>
    <t>slr1784</t>
  </si>
  <si>
    <t>The best reciprocal blast hit of the PCC 7002 protein in PCC 6803, no homolog is listed if there is not a best reciprocal blast hit</t>
  </si>
  <si>
    <t>Previous studies that have localized the PCC 6803 homolog (unless noted otherwise) and where the protein was localized</t>
  </si>
  <si>
    <t>Protein role</t>
  </si>
  <si>
    <t>Protein Role</t>
  </si>
  <si>
    <t>The role of the protein for the purposes of Fig 3D in the manuscript</t>
  </si>
  <si>
    <t>Transport</t>
  </si>
  <si>
    <t>Protein trafficking, assembly, and processing</t>
  </si>
  <si>
    <t>Other</t>
  </si>
  <si>
    <t>The topology of the protein predicted by TMHMM Server v. 2.0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211E1E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0" fillId="0" borderId="0" xfId="0" applyFill="1"/>
    <xf numFmtId="0" fontId="1" fillId="0" borderId="0" xfId="0" applyFont="1" applyFill="1"/>
    <xf numFmtId="0" fontId="2" fillId="0" borderId="0" xfId="0" applyFont="1" applyFill="1"/>
    <xf numFmtId="0" fontId="0" fillId="0" borderId="0" xfId="0" applyFont="1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5C0FB2-1D35-4144-B8E3-A11931BEBFBD}">
  <dimension ref="A1:BA116"/>
  <sheetViews>
    <sheetView tabSelected="1" topLeftCell="G1" workbookViewId="0">
      <selection activeCell="S1" sqref="S1"/>
    </sheetView>
  </sheetViews>
  <sheetFormatPr baseColWidth="10" defaultRowHeight="16" x14ac:dyDescent="0.2"/>
  <cols>
    <col min="1" max="1" width="10.83203125" style="2"/>
    <col min="42" max="42" width="20.33203125" customWidth="1"/>
    <col min="43" max="43" width="10.83203125" style="5"/>
  </cols>
  <sheetData>
    <row r="1" spans="1:53" x14ac:dyDescent="0.2">
      <c r="A1" s="2" t="s">
        <v>167</v>
      </c>
      <c r="B1" t="s">
        <v>168</v>
      </c>
      <c r="C1" t="s">
        <v>169</v>
      </c>
      <c r="D1" t="s">
        <v>698</v>
      </c>
      <c r="E1" t="s">
        <v>170</v>
      </c>
      <c r="F1" t="s">
        <v>647</v>
      </c>
      <c r="G1" t="s">
        <v>649</v>
      </c>
      <c r="H1" t="s">
        <v>171</v>
      </c>
      <c r="I1" t="s">
        <v>172</v>
      </c>
      <c r="J1" t="s">
        <v>653</v>
      </c>
      <c r="K1" t="s">
        <v>655</v>
      </c>
      <c r="L1" t="s">
        <v>173</v>
      </c>
      <c r="M1" t="s">
        <v>174</v>
      </c>
      <c r="N1" t="s">
        <v>175</v>
      </c>
      <c r="O1" t="s">
        <v>660</v>
      </c>
      <c r="P1" t="s">
        <v>662</v>
      </c>
      <c r="Q1" t="s">
        <v>176</v>
      </c>
      <c r="R1" t="s">
        <v>177</v>
      </c>
      <c r="S1" t="s">
        <v>178</v>
      </c>
      <c r="T1" t="s">
        <v>179</v>
      </c>
      <c r="U1" t="s">
        <v>180</v>
      </c>
      <c r="V1" t="s">
        <v>181</v>
      </c>
      <c r="W1" t="s">
        <v>669</v>
      </c>
      <c r="X1" t="s">
        <v>182</v>
      </c>
      <c r="Y1" t="s">
        <v>672</v>
      </c>
      <c r="Z1" t="s">
        <v>674</v>
      </c>
      <c r="AA1" t="s">
        <v>676</v>
      </c>
      <c r="AB1" t="s">
        <v>183</v>
      </c>
      <c r="AC1" t="s">
        <v>699</v>
      </c>
      <c r="AD1" t="s">
        <v>700</v>
      </c>
      <c r="AE1" t="s">
        <v>681</v>
      </c>
      <c r="AF1" t="s">
        <v>683</v>
      </c>
      <c r="AG1" t="s">
        <v>184</v>
      </c>
      <c r="AH1" t="s">
        <v>185</v>
      </c>
      <c r="AI1" t="s">
        <v>186</v>
      </c>
      <c r="AJ1" t="s">
        <v>187</v>
      </c>
      <c r="AK1" t="s">
        <v>572</v>
      </c>
      <c r="AL1" t="s">
        <v>573</v>
      </c>
      <c r="AM1" t="s">
        <v>188</v>
      </c>
      <c r="AN1" t="s">
        <v>577</v>
      </c>
      <c r="AO1" t="s">
        <v>576</v>
      </c>
      <c r="AP1" t="s">
        <v>469</v>
      </c>
      <c r="AQ1" s="5" t="s">
        <v>714</v>
      </c>
      <c r="AR1" t="s">
        <v>470</v>
      </c>
      <c r="AS1" t="s">
        <v>564</v>
      </c>
      <c r="AT1" t="s">
        <v>565</v>
      </c>
      <c r="AU1" t="s">
        <v>567</v>
      </c>
      <c r="AV1" t="s">
        <v>566</v>
      </c>
      <c r="AW1" t="s">
        <v>569</v>
      </c>
      <c r="AX1" t="s">
        <v>570</v>
      </c>
      <c r="AY1" t="s">
        <v>575</v>
      </c>
      <c r="AZ1" t="s">
        <v>574</v>
      </c>
      <c r="BA1" t="s">
        <v>819</v>
      </c>
    </row>
    <row r="2" spans="1:53" x14ac:dyDescent="0.2">
      <c r="A2" s="2" t="s">
        <v>1</v>
      </c>
      <c r="B2" t="s">
        <v>372</v>
      </c>
      <c r="C2" t="s">
        <v>373</v>
      </c>
      <c r="E2" s="1">
        <v>0</v>
      </c>
      <c r="F2" s="1">
        <v>24600000000</v>
      </c>
      <c r="G2" s="1">
        <v>20400000000</v>
      </c>
      <c r="I2">
        <v>0</v>
      </c>
      <c r="J2">
        <v>189</v>
      </c>
      <c r="K2">
        <v>195</v>
      </c>
      <c r="L2">
        <v>16.937999999999999</v>
      </c>
      <c r="N2">
        <v>0</v>
      </c>
      <c r="O2">
        <v>9</v>
      </c>
      <c r="P2">
        <v>9</v>
      </c>
      <c r="Q2" t="s">
        <v>202</v>
      </c>
      <c r="R2" t="s">
        <v>203</v>
      </c>
      <c r="S2" t="s">
        <v>222</v>
      </c>
      <c r="T2" t="s">
        <v>222</v>
      </c>
      <c r="U2">
        <v>1</v>
      </c>
      <c r="V2" t="s">
        <v>374</v>
      </c>
      <c r="W2" t="s">
        <v>205</v>
      </c>
      <c r="X2">
        <f t="shared" ref="X2:X33" si="0">IF(N2&gt;1,E2,0)</f>
        <v>0</v>
      </c>
      <c r="Y2">
        <f t="shared" ref="Y2:Y33" si="1">IF(O2&gt;1,F2,0)</f>
        <v>24600000000</v>
      </c>
      <c r="Z2">
        <f t="shared" ref="Z2:Z33" si="2">IF(P2&gt;1,G2,0)</f>
        <v>20400000000</v>
      </c>
      <c r="AA2">
        <f t="shared" ref="AA2:AA33" si="3">(SUM(J2:K2)/2)/L2</f>
        <v>11.335458731845556</v>
      </c>
      <c r="AB2">
        <f t="shared" ref="AB2:AB33" si="4">I2/L2</f>
        <v>0</v>
      </c>
      <c r="AC2">
        <f t="shared" ref="AC2:AC33" si="5">LOG((Y2+5000000)/(X2+5000000),2)</f>
        <v>12.264735801130138</v>
      </c>
      <c r="AD2">
        <f t="shared" ref="AD2:AD33" si="6">LOG((Z2+5000000)/(X2+5000000),2)</f>
        <v>11.994706995258102</v>
      </c>
      <c r="AE2">
        <v>9.6096762863520624</v>
      </c>
      <c r="AF2">
        <v>9.6474730854041422</v>
      </c>
      <c r="AG2" t="b">
        <f t="shared" ref="AG2:AG33" si="7">IF(IF(H2&gt;1,1,0)+IF(M2&gt;1,1,0)&gt;1,TRUE,FALSE)</f>
        <v>0</v>
      </c>
      <c r="AH2" t="b">
        <f t="shared" ref="AH2:AH33" si="8">IF(IF(I2&gt;1,1,0)+IF(N2&gt;1,1,0)&gt;1,TRUE,FALSE)</f>
        <v>0</v>
      </c>
      <c r="AI2" t="b">
        <f t="shared" ref="AI2:AI33" si="9">IF(IF(J2&gt;1,1,0)+IF(O2&gt;1,1,0)&gt;1,TRUE,FALSE)</f>
        <v>1</v>
      </c>
      <c r="AJ2" t="b">
        <f t="shared" ref="AJ2:AJ33" si="10">IF(IF(K2&gt;1,1,0)+IF(P2&gt;1,1,0)&gt;1,TRUE,FALSE)</f>
        <v>1</v>
      </c>
      <c r="AK2" t="b">
        <f t="shared" ref="AK2:AK33" si="11">IF(IF(IF(M2&gt;1,1,0)+IF(N2&gt;1,1,0)=2,1,0)+IF(IF(H2&gt;1,1,0)+IF(I2&gt;1,1,0)=2,1,0)=2,TRUE,FALSE)</f>
        <v>0</v>
      </c>
      <c r="AL2" t="b">
        <f t="shared" ref="AL2:AL33" si="12">IF(IF(IF(O2&gt;1,1,0)+IF(P2&gt;1,1,0)=2,1,0)+IF(IF(J2&gt;1,1,0)+IF(K2&gt;1,1,0)=2,1,0)=2,TRUE,FALSE)</f>
        <v>1</v>
      </c>
      <c r="AM2" t="b">
        <v>0</v>
      </c>
      <c r="AN2" t="b">
        <f t="shared" ref="AN2:AN33" si="13">IF(IF(AM2=FALSE,1,0)+IF(AK2=FALSE,1,0)+IF(AL2=TRUE,1,0)&gt;2,TRUE,FALSE)</f>
        <v>1</v>
      </c>
      <c r="AO2" t="b">
        <f t="shared" ref="AO2:AO33" si="14">IF(IF(AK2=TRUE,1,0)+IF(AL2=TRUE,1,0)&gt;1,TRUE,FALSE)</f>
        <v>0</v>
      </c>
      <c r="AP2" s="2" t="s">
        <v>471</v>
      </c>
      <c r="AQ2" s="5" t="s">
        <v>718</v>
      </c>
      <c r="AR2" s="2" t="s">
        <v>581</v>
      </c>
      <c r="AS2">
        <v>4</v>
      </c>
      <c r="AT2">
        <v>3</v>
      </c>
      <c r="AU2">
        <v>1</v>
      </c>
      <c r="AV2">
        <v>0</v>
      </c>
      <c r="AW2" t="b">
        <f t="shared" ref="AW2:AW33" si="15">IF(AS2&gt;0,TRUE, FALSE)</f>
        <v>1</v>
      </c>
      <c r="AX2" t="b">
        <f t="shared" ref="AX2:AX33" si="16">IF(IF(AT2&gt;0,1,0)+IF(AU2&gt;0,1,0)+IF(AV2&gt;0,1,0)&gt;0,TRUE,FALSE)</f>
        <v>1</v>
      </c>
      <c r="AY2" t="b">
        <f t="shared" ref="AY2:AY33" si="17">IF(IF(AX2=TRUE,1,0)+IF(AW2=FALSE,1,0)&gt;1,TRUE,FALSE)</f>
        <v>0</v>
      </c>
      <c r="AZ2" t="b">
        <f t="shared" ref="AZ2:AZ33" si="18">IF(IF(AS2&gt;0,1,0)+IF(AT2&gt;0,1,0)+IF(AU2&gt;0,1,0)+IF(AV2&gt;0,1,0)&gt;0,FALSE,TRUE)</f>
        <v>0</v>
      </c>
      <c r="BA2" t="s">
        <v>203</v>
      </c>
    </row>
    <row r="3" spans="1:53" x14ac:dyDescent="0.2">
      <c r="A3" s="2" t="s">
        <v>6</v>
      </c>
      <c r="B3" t="s">
        <v>233</v>
      </c>
      <c r="C3" t="s">
        <v>234</v>
      </c>
      <c r="D3" s="1">
        <v>333000</v>
      </c>
      <c r="E3" s="1">
        <v>86000000</v>
      </c>
      <c r="F3" s="1">
        <v>114000000000</v>
      </c>
      <c r="G3" s="1">
        <v>109000000000</v>
      </c>
      <c r="H3">
        <v>3</v>
      </c>
      <c r="I3">
        <v>11</v>
      </c>
      <c r="J3">
        <v>385</v>
      </c>
      <c r="K3">
        <v>405</v>
      </c>
      <c r="L3">
        <v>15.342000000000001</v>
      </c>
      <c r="M3">
        <v>1</v>
      </c>
      <c r="N3">
        <v>5</v>
      </c>
      <c r="O3">
        <v>15</v>
      </c>
      <c r="P3">
        <v>16</v>
      </c>
      <c r="Q3" t="s">
        <v>202</v>
      </c>
      <c r="R3" t="s">
        <v>203</v>
      </c>
      <c r="S3" t="s">
        <v>222</v>
      </c>
      <c r="T3" t="s">
        <v>198</v>
      </c>
      <c r="U3">
        <v>0</v>
      </c>
      <c r="V3" t="s">
        <v>166</v>
      </c>
      <c r="W3" t="s">
        <v>205</v>
      </c>
      <c r="X3">
        <f t="shared" si="0"/>
        <v>86000000</v>
      </c>
      <c r="Y3">
        <f t="shared" si="1"/>
        <v>114000000000</v>
      </c>
      <c r="Z3">
        <f t="shared" si="2"/>
        <v>109000000000</v>
      </c>
      <c r="AA3">
        <f t="shared" si="3"/>
        <v>25.746317298918001</v>
      </c>
      <c r="AB3">
        <f t="shared" si="4"/>
        <v>0.71698605136227345</v>
      </c>
      <c r="AC3">
        <f t="shared" si="5"/>
        <v>10.290942933338824</v>
      </c>
      <c r="AD3">
        <f t="shared" si="6"/>
        <v>10.226240146394105</v>
      </c>
      <c r="AE3">
        <v>6.1389219122860963</v>
      </c>
      <c r="AF3">
        <v>6.2066609303461879</v>
      </c>
      <c r="AG3" t="b">
        <f t="shared" si="7"/>
        <v>0</v>
      </c>
      <c r="AH3" t="b">
        <f t="shared" si="8"/>
        <v>1</v>
      </c>
      <c r="AI3" t="b">
        <f t="shared" si="9"/>
        <v>1</v>
      </c>
      <c r="AJ3" t="b">
        <f t="shared" si="10"/>
        <v>1</v>
      </c>
      <c r="AK3" t="b">
        <f t="shared" si="11"/>
        <v>0</v>
      </c>
      <c r="AL3" t="b">
        <f t="shared" si="12"/>
        <v>1</v>
      </c>
      <c r="AM3" t="b">
        <v>1</v>
      </c>
      <c r="AN3" t="b">
        <f t="shared" si="13"/>
        <v>0</v>
      </c>
      <c r="AO3" t="b">
        <f t="shared" si="14"/>
        <v>0</v>
      </c>
      <c r="AP3" s="2" t="s">
        <v>471</v>
      </c>
      <c r="AQ3" s="5" t="s">
        <v>723</v>
      </c>
      <c r="AR3" s="2" t="s">
        <v>578</v>
      </c>
      <c r="AS3">
        <v>4</v>
      </c>
      <c r="AT3">
        <v>1</v>
      </c>
      <c r="AU3">
        <v>0</v>
      </c>
      <c r="AV3">
        <v>0</v>
      </c>
      <c r="AW3" t="b">
        <f t="shared" si="15"/>
        <v>1</v>
      </c>
      <c r="AX3" t="b">
        <f t="shared" si="16"/>
        <v>1</v>
      </c>
      <c r="AY3" t="b">
        <f t="shared" si="17"/>
        <v>0</v>
      </c>
      <c r="AZ3" t="b">
        <f t="shared" si="18"/>
        <v>0</v>
      </c>
      <c r="BA3" t="s">
        <v>203</v>
      </c>
    </row>
    <row r="4" spans="1:53" ht="15" customHeight="1" x14ac:dyDescent="0.2">
      <c r="A4" s="2" t="s">
        <v>10</v>
      </c>
      <c r="B4" t="s">
        <v>219</v>
      </c>
      <c r="C4" t="s">
        <v>220</v>
      </c>
      <c r="E4" s="1">
        <v>0</v>
      </c>
      <c r="F4" s="1">
        <v>3030000000</v>
      </c>
      <c r="G4" s="1">
        <v>3230000000</v>
      </c>
      <c r="I4">
        <v>1</v>
      </c>
      <c r="J4">
        <v>41</v>
      </c>
      <c r="K4">
        <v>45</v>
      </c>
      <c r="L4">
        <v>36.920999999999999</v>
      </c>
      <c r="N4">
        <v>1</v>
      </c>
      <c r="O4">
        <v>15</v>
      </c>
      <c r="P4">
        <v>14</v>
      </c>
      <c r="Q4" t="s">
        <v>217</v>
      </c>
      <c r="R4" t="s">
        <v>221</v>
      </c>
      <c r="S4" t="s">
        <v>222</v>
      </c>
      <c r="T4" t="s">
        <v>222</v>
      </c>
      <c r="U4">
        <v>0</v>
      </c>
      <c r="V4" t="s">
        <v>166</v>
      </c>
      <c r="W4" t="s">
        <v>205</v>
      </c>
      <c r="X4">
        <f t="shared" si="0"/>
        <v>0</v>
      </c>
      <c r="Y4">
        <f t="shared" si="1"/>
        <v>3030000000</v>
      </c>
      <c r="Z4">
        <f t="shared" si="2"/>
        <v>3230000000</v>
      </c>
      <c r="AA4">
        <f t="shared" si="3"/>
        <v>1.1646488448308552</v>
      </c>
      <c r="AB4">
        <f t="shared" si="4"/>
        <v>2.7084856856531513E-2</v>
      </c>
      <c r="AC4">
        <f t="shared" si="5"/>
        <v>9.2455527062556833</v>
      </c>
      <c r="AD4">
        <f t="shared" si="6"/>
        <v>9.3376219019925077</v>
      </c>
      <c r="AE4">
        <v>5.8120676355136176</v>
      </c>
      <c r="AF4">
        <v>5.9374672903846406</v>
      </c>
      <c r="AG4" t="b">
        <f t="shared" si="7"/>
        <v>0</v>
      </c>
      <c r="AH4" t="b">
        <f t="shared" si="8"/>
        <v>0</v>
      </c>
      <c r="AI4" t="b">
        <f t="shared" si="9"/>
        <v>1</v>
      </c>
      <c r="AJ4" t="b">
        <f t="shared" si="10"/>
        <v>1</v>
      </c>
      <c r="AK4" t="b">
        <f t="shared" si="11"/>
        <v>0</v>
      </c>
      <c r="AL4" t="b">
        <f t="shared" si="12"/>
        <v>1</v>
      </c>
      <c r="AM4" t="b">
        <v>0</v>
      </c>
      <c r="AN4" t="b">
        <f t="shared" si="13"/>
        <v>1</v>
      </c>
      <c r="AO4" t="b">
        <f t="shared" si="14"/>
        <v>0</v>
      </c>
      <c r="AP4" s="2" t="s">
        <v>476</v>
      </c>
      <c r="AQ4" s="5" t="s">
        <v>727</v>
      </c>
      <c r="AR4" s="2" t="s">
        <v>585</v>
      </c>
      <c r="AS4">
        <v>4</v>
      </c>
      <c r="AT4">
        <v>1</v>
      </c>
      <c r="AU4">
        <v>0</v>
      </c>
      <c r="AV4">
        <v>0</v>
      </c>
      <c r="AW4" t="b">
        <f t="shared" si="15"/>
        <v>1</v>
      </c>
      <c r="AX4" t="b">
        <f t="shared" si="16"/>
        <v>1</v>
      </c>
      <c r="AY4" t="b">
        <f t="shared" si="17"/>
        <v>0</v>
      </c>
      <c r="AZ4" t="b">
        <f t="shared" si="18"/>
        <v>0</v>
      </c>
      <c r="BA4" t="s">
        <v>203</v>
      </c>
    </row>
    <row r="5" spans="1:53" x14ac:dyDescent="0.2">
      <c r="A5" s="2" t="s">
        <v>11</v>
      </c>
      <c r="B5" t="s">
        <v>229</v>
      </c>
      <c r="C5" t="s">
        <v>230</v>
      </c>
      <c r="D5" s="1">
        <v>981000</v>
      </c>
      <c r="E5" s="1">
        <v>80500000</v>
      </c>
      <c r="F5" s="1">
        <v>45200000000</v>
      </c>
      <c r="G5" s="1">
        <v>45800000000</v>
      </c>
      <c r="H5">
        <v>6</v>
      </c>
      <c r="I5">
        <v>9</v>
      </c>
      <c r="J5">
        <v>213</v>
      </c>
      <c r="K5">
        <v>225</v>
      </c>
      <c r="L5">
        <v>30.341000000000001</v>
      </c>
      <c r="M5">
        <v>3</v>
      </c>
      <c r="N5">
        <v>5</v>
      </c>
      <c r="O5">
        <v>20</v>
      </c>
      <c r="P5">
        <v>19</v>
      </c>
      <c r="Q5" t="s">
        <v>202</v>
      </c>
      <c r="R5" t="s">
        <v>203</v>
      </c>
      <c r="S5" t="s">
        <v>222</v>
      </c>
      <c r="T5" t="s">
        <v>222</v>
      </c>
      <c r="U5">
        <v>0</v>
      </c>
      <c r="V5" t="s">
        <v>166</v>
      </c>
      <c r="W5" t="s">
        <v>205</v>
      </c>
      <c r="X5">
        <f t="shared" si="0"/>
        <v>80500000</v>
      </c>
      <c r="Y5">
        <f t="shared" si="1"/>
        <v>45200000000</v>
      </c>
      <c r="Z5">
        <f t="shared" si="2"/>
        <v>45800000000</v>
      </c>
      <c r="AA5">
        <f t="shared" si="3"/>
        <v>7.2179559012557259</v>
      </c>
      <c r="AB5">
        <f t="shared" si="4"/>
        <v>0.29662832470913941</v>
      </c>
      <c r="AC5">
        <f t="shared" si="5"/>
        <v>9.0463422186371663</v>
      </c>
      <c r="AD5">
        <f t="shared" si="6"/>
        <v>9.0653649538478778</v>
      </c>
      <c r="AE5">
        <v>5.5366728843171344</v>
      </c>
      <c r="AF5">
        <v>5.6092514377616691</v>
      </c>
      <c r="AG5" t="b">
        <f t="shared" si="7"/>
        <v>1</v>
      </c>
      <c r="AH5" t="b">
        <f t="shared" si="8"/>
        <v>1</v>
      </c>
      <c r="AI5" t="b">
        <f t="shared" si="9"/>
        <v>1</v>
      </c>
      <c r="AJ5" t="b">
        <f t="shared" si="10"/>
        <v>1</v>
      </c>
      <c r="AK5" t="b">
        <f t="shared" si="11"/>
        <v>1</v>
      </c>
      <c r="AL5" t="b">
        <f t="shared" si="12"/>
        <v>1</v>
      </c>
      <c r="AM5" t="b">
        <v>0</v>
      </c>
      <c r="AN5" t="b">
        <f t="shared" si="13"/>
        <v>0</v>
      </c>
      <c r="AO5" t="b">
        <f t="shared" si="14"/>
        <v>1</v>
      </c>
      <c r="AP5" s="2" t="s">
        <v>471</v>
      </c>
      <c r="AQ5" s="5" t="s">
        <v>728</v>
      </c>
      <c r="AR5" s="2" t="s">
        <v>579</v>
      </c>
      <c r="AS5">
        <v>6</v>
      </c>
      <c r="AT5">
        <v>5</v>
      </c>
      <c r="AU5">
        <v>0</v>
      </c>
      <c r="AV5">
        <v>0</v>
      </c>
      <c r="AW5" t="b">
        <f t="shared" si="15"/>
        <v>1</v>
      </c>
      <c r="AX5" t="b">
        <f t="shared" si="16"/>
        <v>1</v>
      </c>
      <c r="AY5" t="b">
        <f t="shared" si="17"/>
        <v>0</v>
      </c>
      <c r="AZ5" t="b">
        <f t="shared" si="18"/>
        <v>0</v>
      </c>
      <c r="BA5" t="s">
        <v>203</v>
      </c>
    </row>
    <row r="6" spans="1:53" x14ac:dyDescent="0.2">
      <c r="A6" s="2" t="s">
        <v>12</v>
      </c>
      <c r="B6" t="s">
        <v>339</v>
      </c>
      <c r="C6" t="s">
        <v>340</v>
      </c>
      <c r="D6" s="1">
        <v>446000</v>
      </c>
      <c r="E6" s="1">
        <v>6000000</v>
      </c>
      <c r="F6" s="1">
        <v>4900000000</v>
      </c>
      <c r="G6" s="1">
        <v>4740000000</v>
      </c>
      <c r="H6">
        <v>1</v>
      </c>
      <c r="I6">
        <v>2</v>
      </c>
      <c r="J6">
        <v>61</v>
      </c>
      <c r="K6">
        <v>64</v>
      </c>
      <c r="L6">
        <v>20.562999999999999</v>
      </c>
      <c r="M6">
        <v>1</v>
      </c>
      <c r="N6">
        <v>2</v>
      </c>
      <c r="O6">
        <v>11</v>
      </c>
      <c r="P6">
        <v>10</v>
      </c>
      <c r="Q6" t="s">
        <v>202</v>
      </c>
      <c r="R6" t="s">
        <v>203</v>
      </c>
      <c r="S6" t="s">
        <v>222</v>
      </c>
      <c r="T6" t="s">
        <v>222</v>
      </c>
      <c r="U6">
        <v>1</v>
      </c>
      <c r="V6" t="s">
        <v>290</v>
      </c>
      <c r="W6" t="s">
        <v>205</v>
      </c>
      <c r="X6">
        <f t="shared" si="0"/>
        <v>6000000</v>
      </c>
      <c r="Y6">
        <f t="shared" si="1"/>
        <v>4900000000</v>
      </c>
      <c r="Z6">
        <f t="shared" si="2"/>
        <v>4740000000</v>
      </c>
      <c r="AA6">
        <f t="shared" si="3"/>
        <v>3.0394397704615086</v>
      </c>
      <c r="AB6">
        <f t="shared" si="4"/>
        <v>9.7262072654768272E-2</v>
      </c>
      <c r="AC6">
        <f t="shared" si="5"/>
        <v>8.8006058024693044</v>
      </c>
      <c r="AD6">
        <f t="shared" si="6"/>
        <v>8.7527607532711755</v>
      </c>
      <c r="AE6">
        <v>5.6454007089667888</v>
      </c>
      <c r="AF6">
        <v>5.7065990290681787</v>
      </c>
      <c r="AG6" t="b">
        <f t="shared" si="7"/>
        <v>0</v>
      </c>
      <c r="AH6" t="b">
        <f t="shared" si="8"/>
        <v>1</v>
      </c>
      <c r="AI6" t="b">
        <f t="shared" si="9"/>
        <v>1</v>
      </c>
      <c r="AJ6" t="b">
        <f t="shared" si="10"/>
        <v>1</v>
      </c>
      <c r="AK6" t="b">
        <f t="shared" si="11"/>
        <v>0</v>
      </c>
      <c r="AL6" t="b">
        <f t="shared" si="12"/>
        <v>1</v>
      </c>
      <c r="AM6" t="b">
        <v>1</v>
      </c>
      <c r="AN6" t="b">
        <f t="shared" si="13"/>
        <v>0</v>
      </c>
      <c r="AO6" t="b">
        <f t="shared" si="14"/>
        <v>0</v>
      </c>
      <c r="AP6" s="2" t="s">
        <v>476</v>
      </c>
      <c r="AQ6" s="5" t="s">
        <v>729</v>
      </c>
      <c r="AR6" s="2" t="s">
        <v>584</v>
      </c>
      <c r="AS6">
        <v>3</v>
      </c>
      <c r="AT6">
        <v>0</v>
      </c>
      <c r="AU6">
        <v>0</v>
      </c>
      <c r="AV6">
        <v>0</v>
      </c>
      <c r="AW6" t="b">
        <f t="shared" si="15"/>
        <v>1</v>
      </c>
      <c r="AX6" t="b">
        <f t="shared" si="16"/>
        <v>0</v>
      </c>
      <c r="AY6" t="b">
        <f t="shared" si="17"/>
        <v>0</v>
      </c>
      <c r="AZ6" t="b">
        <f t="shared" si="18"/>
        <v>0</v>
      </c>
      <c r="BA6" t="s">
        <v>203</v>
      </c>
    </row>
    <row r="7" spans="1:53" x14ac:dyDescent="0.2">
      <c r="A7" s="2" t="s">
        <v>16</v>
      </c>
      <c r="C7" t="s">
        <v>390</v>
      </c>
      <c r="E7" s="1">
        <v>0</v>
      </c>
      <c r="F7" s="1">
        <v>1350000000</v>
      </c>
      <c r="G7" s="1">
        <v>1460000000</v>
      </c>
      <c r="I7">
        <v>1</v>
      </c>
      <c r="J7">
        <v>22</v>
      </c>
      <c r="K7">
        <v>21</v>
      </c>
      <c r="L7">
        <v>20.411999999999999</v>
      </c>
      <c r="N7">
        <v>1</v>
      </c>
      <c r="O7">
        <v>9</v>
      </c>
      <c r="P7">
        <v>10</v>
      </c>
      <c r="Q7" t="s">
        <v>211</v>
      </c>
      <c r="R7" t="s">
        <v>193</v>
      </c>
      <c r="S7" t="s">
        <v>222</v>
      </c>
      <c r="T7" t="s">
        <v>222</v>
      </c>
      <c r="U7">
        <v>1</v>
      </c>
      <c r="V7" t="s">
        <v>225</v>
      </c>
      <c r="X7">
        <f t="shared" si="0"/>
        <v>0</v>
      </c>
      <c r="Y7">
        <f t="shared" si="1"/>
        <v>1350000000</v>
      </c>
      <c r="Z7">
        <f t="shared" si="2"/>
        <v>1460000000</v>
      </c>
      <c r="AA7">
        <f t="shared" si="3"/>
        <v>1.0533019792279052</v>
      </c>
      <c r="AB7">
        <f t="shared" si="4"/>
        <v>4.8990789731530475E-2</v>
      </c>
      <c r="AC7">
        <f t="shared" si="5"/>
        <v>8.0821490413538726</v>
      </c>
      <c r="AD7">
        <f t="shared" si="6"/>
        <v>8.1947568544222484</v>
      </c>
      <c r="AE7">
        <v>4.9261366109955587</v>
      </c>
      <c r="AF7">
        <v>4.8524889015797017</v>
      </c>
      <c r="AG7" t="b">
        <f t="shared" si="7"/>
        <v>0</v>
      </c>
      <c r="AH7" t="b">
        <f t="shared" si="8"/>
        <v>0</v>
      </c>
      <c r="AI7" t="b">
        <f t="shared" si="9"/>
        <v>1</v>
      </c>
      <c r="AJ7" t="b">
        <f t="shared" si="10"/>
        <v>1</v>
      </c>
      <c r="AK7" t="b">
        <f t="shared" si="11"/>
        <v>0</v>
      </c>
      <c r="AL7" t="b">
        <f t="shared" si="12"/>
        <v>1</v>
      </c>
      <c r="AM7" t="b">
        <v>0</v>
      </c>
      <c r="AN7" t="b">
        <f t="shared" si="13"/>
        <v>1</v>
      </c>
      <c r="AO7" t="b">
        <f t="shared" si="14"/>
        <v>0</v>
      </c>
      <c r="AP7" s="2" t="s">
        <v>484</v>
      </c>
      <c r="AQ7" s="5" t="s">
        <v>733</v>
      </c>
      <c r="AR7" s="2" t="s">
        <v>587</v>
      </c>
      <c r="AS7">
        <v>0</v>
      </c>
      <c r="AT7">
        <v>3</v>
      </c>
      <c r="AU7">
        <v>2</v>
      </c>
      <c r="AV7">
        <v>0</v>
      </c>
      <c r="AW7" t="b">
        <f t="shared" si="15"/>
        <v>0</v>
      </c>
      <c r="AX7" t="b">
        <f t="shared" si="16"/>
        <v>1</v>
      </c>
      <c r="AY7" t="b">
        <f t="shared" si="17"/>
        <v>1</v>
      </c>
      <c r="AZ7" t="b">
        <f t="shared" si="18"/>
        <v>0</v>
      </c>
      <c r="BA7" t="s">
        <v>484</v>
      </c>
    </row>
    <row r="8" spans="1:53" x14ac:dyDescent="0.2">
      <c r="A8" s="2" t="s">
        <v>17</v>
      </c>
      <c r="C8" t="s">
        <v>391</v>
      </c>
      <c r="E8" s="1">
        <v>0</v>
      </c>
      <c r="F8" s="1">
        <v>1290000000</v>
      </c>
      <c r="G8" s="1">
        <v>1340000000</v>
      </c>
      <c r="I8">
        <v>0</v>
      </c>
      <c r="J8">
        <v>36</v>
      </c>
      <c r="K8">
        <v>37</v>
      </c>
      <c r="L8">
        <v>42.972000000000001</v>
      </c>
      <c r="N8">
        <v>0</v>
      </c>
      <c r="O8">
        <v>13</v>
      </c>
      <c r="P8">
        <v>13</v>
      </c>
      <c r="Q8" t="s">
        <v>211</v>
      </c>
      <c r="R8" t="s">
        <v>193</v>
      </c>
      <c r="S8" t="s">
        <v>222</v>
      </c>
      <c r="T8" t="s">
        <v>222</v>
      </c>
      <c r="U8">
        <v>0</v>
      </c>
      <c r="V8" t="s">
        <v>166</v>
      </c>
      <c r="X8">
        <f t="shared" si="0"/>
        <v>0</v>
      </c>
      <c r="Y8">
        <f t="shared" si="1"/>
        <v>1290000000</v>
      </c>
      <c r="Z8">
        <f t="shared" si="2"/>
        <v>1340000000</v>
      </c>
      <c r="AA8">
        <f t="shared" si="3"/>
        <v>0.84939030066089549</v>
      </c>
      <c r="AB8">
        <f t="shared" si="4"/>
        <v>0</v>
      </c>
      <c r="AC8">
        <f t="shared" si="5"/>
        <v>8.016808287686553</v>
      </c>
      <c r="AD8">
        <f t="shared" si="6"/>
        <v>8.0714623625566251</v>
      </c>
      <c r="AE8">
        <v>7.2111636726518737</v>
      </c>
      <c r="AF8">
        <v>7.2423746261709185</v>
      </c>
      <c r="AG8" t="b">
        <f t="shared" si="7"/>
        <v>0</v>
      </c>
      <c r="AH8" t="b">
        <f t="shared" si="8"/>
        <v>0</v>
      </c>
      <c r="AI8" t="b">
        <f t="shared" si="9"/>
        <v>1</v>
      </c>
      <c r="AJ8" t="b">
        <f t="shared" si="10"/>
        <v>1</v>
      </c>
      <c r="AK8" t="b">
        <f t="shared" si="11"/>
        <v>0</v>
      </c>
      <c r="AL8" t="b">
        <f t="shared" si="12"/>
        <v>1</v>
      </c>
      <c r="AM8" t="b">
        <v>0</v>
      </c>
      <c r="AN8" t="b">
        <f t="shared" si="13"/>
        <v>1</v>
      </c>
      <c r="AO8" t="b">
        <f t="shared" si="14"/>
        <v>0</v>
      </c>
      <c r="AP8" s="2" t="s">
        <v>487</v>
      </c>
      <c r="AQ8" s="5" t="s">
        <v>735</v>
      </c>
      <c r="AR8" s="2" t="s">
        <v>552</v>
      </c>
      <c r="AS8">
        <v>1</v>
      </c>
      <c r="AT8">
        <v>0</v>
      </c>
      <c r="AU8">
        <v>0</v>
      </c>
      <c r="AV8">
        <v>0</v>
      </c>
      <c r="AW8" t="b">
        <f t="shared" si="15"/>
        <v>1</v>
      </c>
      <c r="AX8" t="b">
        <f t="shared" si="16"/>
        <v>0</v>
      </c>
      <c r="AY8" t="b">
        <f t="shared" si="17"/>
        <v>0</v>
      </c>
      <c r="AZ8" t="b">
        <f t="shared" si="18"/>
        <v>0</v>
      </c>
      <c r="BA8" t="s">
        <v>824</v>
      </c>
    </row>
    <row r="9" spans="1:53" x14ac:dyDescent="0.2">
      <c r="A9" s="2" t="s">
        <v>22</v>
      </c>
      <c r="B9" t="s">
        <v>438</v>
      </c>
      <c r="C9" t="s">
        <v>439</v>
      </c>
      <c r="E9" s="1">
        <v>0</v>
      </c>
      <c r="F9" s="1">
        <v>1020000000</v>
      </c>
      <c r="G9" s="1">
        <v>1010000000</v>
      </c>
      <c r="I9">
        <v>0</v>
      </c>
      <c r="J9">
        <v>24</v>
      </c>
      <c r="K9">
        <v>20</v>
      </c>
      <c r="L9">
        <v>14.926</v>
      </c>
      <c r="N9">
        <v>0</v>
      </c>
      <c r="O9">
        <v>6</v>
      </c>
      <c r="P9">
        <v>6</v>
      </c>
      <c r="Q9" t="s">
        <v>202</v>
      </c>
      <c r="R9" t="s">
        <v>203</v>
      </c>
      <c r="S9" t="s">
        <v>222</v>
      </c>
      <c r="T9" t="s">
        <v>222</v>
      </c>
      <c r="U9">
        <v>1</v>
      </c>
      <c r="V9" t="s">
        <v>440</v>
      </c>
      <c r="W9" t="s">
        <v>205</v>
      </c>
      <c r="X9">
        <f t="shared" si="0"/>
        <v>0</v>
      </c>
      <c r="Y9">
        <f t="shared" si="1"/>
        <v>1020000000</v>
      </c>
      <c r="Z9">
        <f t="shared" si="2"/>
        <v>1010000000</v>
      </c>
      <c r="AA9">
        <f t="shared" si="3"/>
        <v>1.4739380946000269</v>
      </c>
      <c r="AB9">
        <f t="shared" si="4"/>
        <v>0</v>
      </c>
      <c r="AC9">
        <f t="shared" si="5"/>
        <v>7.6794800995054464</v>
      </c>
      <c r="AD9">
        <f t="shared" si="6"/>
        <v>7.6653359171851765</v>
      </c>
      <c r="AE9">
        <v>6.6343157304181819</v>
      </c>
      <c r="AF9">
        <v>6.368666345315626</v>
      </c>
      <c r="AG9" t="b">
        <f t="shared" si="7"/>
        <v>0</v>
      </c>
      <c r="AH9" t="b">
        <f t="shared" si="8"/>
        <v>0</v>
      </c>
      <c r="AI9" t="b">
        <f t="shared" si="9"/>
        <v>1</v>
      </c>
      <c r="AJ9" t="b">
        <f t="shared" si="10"/>
        <v>1</v>
      </c>
      <c r="AK9" t="b">
        <f t="shared" si="11"/>
        <v>0</v>
      </c>
      <c r="AL9" t="b">
        <f t="shared" si="12"/>
        <v>1</v>
      </c>
      <c r="AM9" t="b">
        <v>0</v>
      </c>
      <c r="AN9" t="b">
        <f t="shared" si="13"/>
        <v>1</v>
      </c>
      <c r="AO9" t="b">
        <f t="shared" si="14"/>
        <v>0</v>
      </c>
      <c r="AP9" s="2" t="s">
        <v>522</v>
      </c>
      <c r="AQ9" s="5" t="s">
        <v>739</v>
      </c>
      <c r="AR9" s="2" t="s">
        <v>613</v>
      </c>
      <c r="AS9">
        <v>4</v>
      </c>
      <c r="AT9">
        <v>1</v>
      </c>
      <c r="AU9">
        <v>0</v>
      </c>
      <c r="AV9">
        <v>0</v>
      </c>
      <c r="AW9" t="b">
        <f t="shared" si="15"/>
        <v>1</v>
      </c>
      <c r="AX9" t="b">
        <f t="shared" si="16"/>
        <v>1</v>
      </c>
      <c r="AY9" t="b">
        <f t="shared" si="17"/>
        <v>0</v>
      </c>
      <c r="AZ9" t="b">
        <f t="shared" si="18"/>
        <v>0</v>
      </c>
      <c r="BA9" t="s">
        <v>203</v>
      </c>
    </row>
    <row r="10" spans="1:53" x14ac:dyDescent="0.2">
      <c r="A10" s="2" t="s">
        <v>33</v>
      </c>
      <c r="B10" t="s">
        <v>321</v>
      </c>
      <c r="C10" t="s">
        <v>322</v>
      </c>
      <c r="E10" s="1">
        <v>0</v>
      </c>
      <c r="F10" s="1">
        <v>567000000</v>
      </c>
      <c r="G10" s="1">
        <v>542000000</v>
      </c>
      <c r="I10">
        <v>0</v>
      </c>
      <c r="J10">
        <v>14</v>
      </c>
      <c r="K10">
        <v>19</v>
      </c>
      <c r="L10">
        <v>27.395</v>
      </c>
      <c r="N10">
        <v>0</v>
      </c>
      <c r="O10">
        <v>11</v>
      </c>
      <c r="P10">
        <v>11</v>
      </c>
      <c r="Q10" t="s">
        <v>217</v>
      </c>
      <c r="R10" t="s">
        <v>323</v>
      </c>
      <c r="S10" t="s">
        <v>222</v>
      </c>
      <c r="T10" t="s">
        <v>222</v>
      </c>
      <c r="U10">
        <v>0</v>
      </c>
      <c r="V10" t="s">
        <v>166</v>
      </c>
      <c r="X10">
        <f t="shared" si="0"/>
        <v>0</v>
      </c>
      <c r="Y10">
        <f t="shared" si="1"/>
        <v>567000000</v>
      </c>
      <c r="Z10">
        <f t="shared" si="2"/>
        <v>542000000</v>
      </c>
      <c r="AA10">
        <f t="shared" si="3"/>
        <v>0.60229968972440229</v>
      </c>
      <c r="AB10">
        <f t="shared" si="4"/>
        <v>0</v>
      </c>
      <c r="AC10">
        <f t="shared" si="5"/>
        <v>6.8379432418910273</v>
      </c>
      <c r="AD10">
        <f t="shared" si="6"/>
        <v>6.7734689279051938</v>
      </c>
      <c r="AE10">
        <v>5.8761441141310549</v>
      </c>
      <c r="AF10">
        <v>6.2963730649266028</v>
      </c>
      <c r="AG10" t="b">
        <f t="shared" si="7"/>
        <v>0</v>
      </c>
      <c r="AH10" t="b">
        <f t="shared" si="8"/>
        <v>0</v>
      </c>
      <c r="AI10" t="b">
        <f t="shared" si="9"/>
        <v>1</v>
      </c>
      <c r="AJ10" t="b">
        <f t="shared" si="10"/>
        <v>1</v>
      </c>
      <c r="AK10" t="b">
        <f t="shared" si="11"/>
        <v>0</v>
      </c>
      <c r="AL10" t="b">
        <f t="shared" si="12"/>
        <v>1</v>
      </c>
      <c r="AM10" t="b">
        <v>0</v>
      </c>
      <c r="AN10" t="b">
        <f t="shared" si="13"/>
        <v>1</v>
      </c>
      <c r="AO10" t="b">
        <f t="shared" si="14"/>
        <v>0</v>
      </c>
      <c r="AP10" s="2" t="s">
        <v>475</v>
      </c>
      <c r="AQ10" s="5" t="s">
        <v>749</v>
      </c>
      <c r="AR10" s="2" t="s">
        <v>589</v>
      </c>
      <c r="AS10">
        <v>2</v>
      </c>
      <c r="AT10">
        <v>3</v>
      </c>
      <c r="AU10">
        <v>0</v>
      </c>
      <c r="AV10">
        <v>2</v>
      </c>
      <c r="AW10" t="b">
        <f t="shared" si="15"/>
        <v>1</v>
      </c>
      <c r="AX10" t="b">
        <f t="shared" si="16"/>
        <v>1</v>
      </c>
      <c r="AY10" t="b">
        <f t="shared" si="17"/>
        <v>0</v>
      </c>
      <c r="AZ10" t="b">
        <f t="shared" si="18"/>
        <v>0</v>
      </c>
      <c r="BA10" t="s">
        <v>823</v>
      </c>
    </row>
    <row r="11" spans="1:53" x14ac:dyDescent="0.2">
      <c r="A11" s="2" t="s">
        <v>72</v>
      </c>
      <c r="C11" t="s">
        <v>363</v>
      </c>
      <c r="E11" s="1">
        <v>0</v>
      </c>
      <c r="F11" s="1">
        <v>107000000</v>
      </c>
      <c r="G11" s="1">
        <v>92000000</v>
      </c>
      <c r="I11">
        <v>0</v>
      </c>
      <c r="J11">
        <v>8</v>
      </c>
      <c r="K11">
        <v>7</v>
      </c>
      <c r="L11">
        <v>52.341000000000001</v>
      </c>
      <c r="N11">
        <v>0</v>
      </c>
      <c r="O11">
        <v>4</v>
      </c>
      <c r="P11">
        <v>3</v>
      </c>
      <c r="Q11" t="s">
        <v>211</v>
      </c>
      <c r="R11" t="s">
        <v>193</v>
      </c>
      <c r="S11" t="s">
        <v>222</v>
      </c>
      <c r="T11" t="s">
        <v>222</v>
      </c>
      <c r="U11">
        <v>0</v>
      </c>
      <c r="V11" t="s">
        <v>166</v>
      </c>
      <c r="X11">
        <f t="shared" si="0"/>
        <v>0</v>
      </c>
      <c r="Y11">
        <f t="shared" si="1"/>
        <v>107000000</v>
      </c>
      <c r="Z11">
        <f t="shared" si="2"/>
        <v>92000000</v>
      </c>
      <c r="AA11">
        <f t="shared" si="3"/>
        <v>0.14329111021952198</v>
      </c>
      <c r="AB11">
        <f t="shared" si="4"/>
        <v>0</v>
      </c>
      <c r="AC11">
        <f t="shared" si="5"/>
        <v>4.485426827170242</v>
      </c>
      <c r="AD11">
        <f t="shared" si="6"/>
        <v>4.2779847472997652</v>
      </c>
      <c r="AE11">
        <v>5.1047609919296031</v>
      </c>
      <c r="AF11">
        <v>4.9161406183993535</v>
      </c>
      <c r="AG11" t="b">
        <f t="shared" si="7"/>
        <v>0</v>
      </c>
      <c r="AH11" t="b">
        <f t="shared" si="8"/>
        <v>0</v>
      </c>
      <c r="AI11" t="b">
        <f t="shared" si="9"/>
        <v>1</v>
      </c>
      <c r="AJ11" t="b">
        <f t="shared" si="10"/>
        <v>1</v>
      </c>
      <c r="AK11" t="b">
        <f t="shared" si="11"/>
        <v>0</v>
      </c>
      <c r="AL11" t="b">
        <f t="shared" si="12"/>
        <v>1</v>
      </c>
      <c r="AM11" t="b">
        <v>0</v>
      </c>
      <c r="AN11" t="b">
        <f t="shared" si="13"/>
        <v>1</v>
      </c>
      <c r="AO11" t="b">
        <f t="shared" si="14"/>
        <v>0</v>
      </c>
      <c r="AP11" s="2" t="s">
        <v>501</v>
      </c>
      <c r="AQ11" s="5" t="s">
        <v>779</v>
      </c>
      <c r="AR11" s="2" t="s">
        <v>636</v>
      </c>
      <c r="AS11">
        <v>2</v>
      </c>
      <c r="AT11">
        <v>3</v>
      </c>
      <c r="AU11">
        <v>0</v>
      </c>
      <c r="AV11">
        <v>0</v>
      </c>
      <c r="AW11" t="b">
        <f t="shared" si="15"/>
        <v>1</v>
      </c>
      <c r="AX11" t="b">
        <f t="shared" si="16"/>
        <v>1</v>
      </c>
      <c r="AY11" t="b">
        <f t="shared" si="17"/>
        <v>0</v>
      </c>
      <c r="AZ11" t="b">
        <f t="shared" si="18"/>
        <v>0</v>
      </c>
      <c r="BA11" t="s">
        <v>824</v>
      </c>
    </row>
    <row r="12" spans="1:53" x14ac:dyDescent="0.2">
      <c r="A12" s="2" t="s">
        <v>82</v>
      </c>
      <c r="C12" t="s">
        <v>367</v>
      </c>
      <c r="E12" s="1">
        <v>0</v>
      </c>
      <c r="F12" s="1">
        <v>70600000</v>
      </c>
      <c r="G12" s="1">
        <v>71400000</v>
      </c>
      <c r="I12">
        <v>0</v>
      </c>
      <c r="J12">
        <v>8</v>
      </c>
      <c r="K12">
        <v>5</v>
      </c>
      <c r="L12">
        <v>44.734000000000002</v>
      </c>
      <c r="N12">
        <v>0</v>
      </c>
      <c r="O12">
        <v>7</v>
      </c>
      <c r="P12">
        <v>5</v>
      </c>
      <c r="Q12" t="s">
        <v>245</v>
      </c>
      <c r="R12" t="s">
        <v>368</v>
      </c>
      <c r="S12" t="s">
        <v>222</v>
      </c>
      <c r="T12" t="s">
        <v>222</v>
      </c>
      <c r="U12">
        <v>0</v>
      </c>
      <c r="V12" t="s">
        <v>166</v>
      </c>
      <c r="X12">
        <f t="shared" si="0"/>
        <v>0</v>
      </c>
      <c r="Y12">
        <f t="shared" si="1"/>
        <v>70600000</v>
      </c>
      <c r="Z12">
        <f t="shared" si="2"/>
        <v>71400000</v>
      </c>
      <c r="AA12">
        <f t="shared" si="3"/>
        <v>0.14530334868332812</v>
      </c>
      <c r="AB12">
        <f t="shared" si="4"/>
        <v>0</v>
      </c>
      <c r="AC12">
        <f t="shared" si="5"/>
        <v>3.918386234446348</v>
      </c>
      <c r="AD12">
        <f t="shared" si="6"/>
        <v>3.9335726382610239</v>
      </c>
      <c r="AE12">
        <v>5.1047609919296031</v>
      </c>
      <c r="AF12">
        <v>4.4683950369989036</v>
      </c>
      <c r="AG12" t="b">
        <f t="shared" si="7"/>
        <v>0</v>
      </c>
      <c r="AH12" t="b">
        <f t="shared" si="8"/>
        <v>0</v>
      </c>
      <c r="AI12" t="b">
        <f t="shared" si="9"/>
        <v>1</v>
      </c>
      <c r="AJ12" t="b">
        <f t="shared" si="10"/>
        <v>1</v>
      </c>
      <c r="AK12" t="b">
        <f t="shared" si="11"/>
        <v>0</v>
      </c>
      <c r="AL12" t="b">
        <f t="shared" si="12"/>
        <v>1</v>
      </c>
      <c r="AM12" t="b">
        <v>0</v>
      </c>
      <c r="AN12" t="b">
        <f t="shared" si="13"/>
        <v>1</v>
      </c>
      <c r="AO12" t="b">
        <f t="shared" si="14"/>
        <v>0</v>
      </c>
      <c r="AP12" s="2" t="s">
        <v>500</v>
      </c>
      <c r="AQ12" s="5" t="s">
        <v>789</v>
      </c>
      <c r="AR12" s="2" t="s">
        <v>638</v>
      </c>
      <c r="AS12">
        <v>1</v>
      </c>
      <c r="AT12">
        <v>8</v>
      </c>
      <c r="AU12">
        <v>2</v>
      </c>
      <c r="AV12">
        <v>0</v>
      </c>
      <c r="AW12" t="b">
        <f t="shared" si="15"/>
        <v>1</v>
      </c>
      <c r="AX12" t="b">
        <f t="shared" si="16"/>
        <v>1</v>
      </c>
      <c r="AY12" t="b">
        <f t="shared" si="17"/>
        <v>0</v>
      </c>
      <c r="AZ12" t="b">
        <f t="shared" si="18"/>
        <v>0</v>
      </c>
      <c r="BA12" t="s">
        <v>822</v>
      </c>
    </row>
    <row r="13" spans="1:53" x14ac:dyDescent="0.2">
      <c r="A13" s="2" t="s">
        <v>85</v>
      </c>
      <c r="B13" t="s">
        <v>376</v>
      </c>
      <c r="C13" t="s">
        <v>377</v>
      </c>
      <c r="E13" s="1">
        <v>0</v>
      </c>
      <c r="F13" s="1">
        <v>67600000</v>
      </c>
      <c r="G13" s="1">
        <v>72000000</v>
      </c>
      <c r="I13">
        <v>1</v>
      </c>
      <c r="J13">
        <v>5</v>
      </c>
      <c r="K13">
        <v>8</v>
      </c>
      <c r="L13">
        <v>42.231000000000002</v>
      </c>
      <c r="N13">
        <v>1</v>
      </c>
      <c r="O13">
        <v>5</v>
      </c>
      <c r="P13">
        <v>8</v>
      </c>
      <c r="Q13" t="s">
        <v>217</v>
      </c>
      <c r="R13" t="s">
        <v>218</v>
      </c>
      <c r="S13" t="s">
        <v>222</v>
      </c>
      <c r="T13" t="s">
        <v>222</v>
      </c>
      <c r="U13">
        <v>0</v>
      </c>
      <c r="V13" t="s">
        <v>166</v>
      </c>
      <c r="X13">
        <f t="shared" si="0"/>
        <v>0</v>
      </c>
      <c r="Y13">
        <f t="shared" si="1"/>
        <v>67600000</v>
      </c>
      <c r="Z13">
        <f t="shared" si="2"/>
        <v>72000000</v>
      </c>
      <c r="AA13">
        <f t="shared" si="3"/>
        <v>0.15391537022566359</v>
      </c>
      <c r="AB13">
        <f t="shared" si="4"/>
        <v>2.3679287727025169E-2</v>
      </c>
      <c r="AC13">
        <f t="shared" si="5"/>
        <v>3.8599695482210259</v>
      </c>
      <c r="AD13">
        <f t="shared" si="6"/>
        <v>3.9448584458075393</v>
      </c>
      <c r="AE13">
        <v>2.8912637768218374</v>
      </c>
      <c r="AF13">
        <v>3.5118224848828898</v>
      </c>
      <c r="AG13" t="b">
        <f t="shared" si="7"/>
        <v>0</v>
      </c>
      <c r="AH13" t="b">
        <f t="shared" si="8"/>
        <v>0</v>
      </c>
      <c r="AI13" t="b">
        <f t="shared" si="9"/>
        <v>1</v>
      </c>
      <c r="AJ13" t="b">
        <f t="shared" si="10"/>
        <v>1</v>
      </c>
      <c r="AK13" t="b">
        <f t="shared" si="11"/>
        <v>0</v>
      </c>
      <c r="AL13" t="b">
        <f t="shared" si="12"/>
        <v>1</v>
      </c>
      <c r="AM13" t="b">
        <v>0</v>
      </c>
      <c r="AN13" t="b">
        <f t="shared" si="13"/>
        <v>1</v>
      </c>
      <c r="AO13" t="b">
        <f t="shared" si="14"/>
        <v>0</v>
      </c>
      <c r="AP13" s="2" t="s">
        <v>499</v>
      </c>
      <c r="AQ13" s="5" t="s">
        <v>791</v>
      </c>
      <c r="AR13" s="2" t="s">
        <v>596</v>
      </c>
      <c r="AS13">
        <v>0</v>
      </c>
      <c r="AT13">
        <v>3</v>
      </c>
      <c r="AU13">
        <v>0</v>
      </c>
      <c r="AV13">
        <v>2</v>
      </c>
      <c r="AW13" t="b">
        <f t="shared" si="15"/>
        <v>0</v>
      </c>
      <c r="AX13" t="b">
        <f t="shared" si="16"/>
        <v>1</v>
      </c>
      <c r="AY13" t="b">
        <f t="shared" si="17"/>
        <v>1</v>
      </c>
      <c r="AZ13" t="b">
        <f t="shared" si="18"/>
        <v>0</v>
      </c>
      <c r="BA13" t="s">
        <v>823</v>
      </c>
    </row>
    <row r="14" spans="1:53" x14ac:dyDescent="0.2">
      <c r="A14" s="2" t="s">
        <v>88</v>
      </c>
      <c r="C14" t="s">
        <v>250</v>
      </c>
      <c r="E14" s="1">
        <v>0</v>
      </c>
      <c r="F14" s="1">
        <v>62600000</v>
      </c>
      <c r="G14" s="1">
        <v>53400000</v>
      </c>
      <c r="I14">
        <v>0</v>
      </c>
      <c r="J14">
        <v>4</v>
      </c>
      <c r="K14">
        <v>4</v>
      </c>
      <c r="L14">
        <v>63.034999999999997</v>
      </c>
      <c r="N14">
        <v>0</v>
      </c>
      <c r="O14">
        <v>4</v>
      </c>
      <c r="P14">
        <v>3</v>
      </c>
      <c r="Q14" t="s">
        <v>245</v>
      </c>
      <c r="R14" t="s">
        <v>246</v>
      </c>
      <c r="S14" t="s">
        <v>222</v>
      </c>
      <c r="T14" t="s">
        <v>222</v>
      </c>
      <c r="U14">
        <v>0</v>
      </c>
      <c r="V14" t="s">
        <v>166</v>
      </c>
      <c r="X14">
        <f t="shared" si="0"/>
        <v>0</v>
      </c>
      <c r="Y14">
        <f t="shared" si="1"/>
        <v>62600000</v>
      </c>
      <c r="Z14">
        <f t="shared" si="2"/>
        <v>53400000</v>
      </c>
      <c r="AA14">
        <f t="shared" si="3"/>
        <v>6.3456809708891893E-2</v>
      </c>
      <c r="AB14">
        <f t="shared" si="4"/>
        <v>0</v>
      </c>
      <c r="AC14">
        <f t="shared" si="5"/>
        <v>3.7570232465074596</v>
      </c>
      <c r="AD14">
        <f t="shared" si="6"/>
        <v>3.5459683691052928</v>
      </c>
      <c r="AE14">
        <v>4.186646794544516</v>
      </c>
      <c r="AF14">
        <v>4.1787451389376873</v>
      </c>
      <c r="AG14" t="b">
        <f t="shared" si="7"/>
        <v>0</v>
      </c>
      <c r="AH14" t="b">
        <f t="shared" si="8"/>
        <v>0</v>
      </c>
      <c r="AI14" t="b">
        <f t="shared" si="9"/>
        <v>1</v>
      </c>
      <c r="AJ14" t="b">
        <f t="shared" si="10"/>
        <v>1</v>
      </c>
      <c r="AK14" t="b">
        <f t="shared" si="11"/>
        <v>0</v>
      </c>
      <c r="AL14" t="b">
        <f t="shared" si="12"/>
        <v>1</v>
      </c>
      <c r="AM14" t="b">
        <v>0</v>
      </c>
      <c r="AN14" t="b">
        <f t="shared" si="13"/>
        <v>1</v>
      </c>
      <c r="AO14" t="b">
        <f t="shared" si="14"/>
        <v>0</v>
      </c>
      <c r="AP14" s="2" t="s">
        <v>512</v>
      </c>
      <c r="AQ14" s="5" t="s">
        <v>794</v>
      </c>
      <c r="AR14" s="2" t="s">
        <v>639</v>
      </c>
      <c r="AS14">
        <v>1</v>
      </c>
      <c r="AT14">
        <v>6</v>
      </c>
      <c r="AU14">
        <v>0</v>
      </c>
      <c r="AV14">
        <v>0</v>
      </c>
      <c r="AW14" t="b">
        <f t="shared" si="15"/>
        <v>1</v>
      </c>
      <c r="AX14" t="b">
        <f t="shared" si="16"/>
        <v>1</v>
      </c>
      <c r="AY14" t="b">
        <f t="shared" si="17"/>
        <v>0</v>
      </c>
      <c r="AZ14" t="b">
        <f t="shared" si="18"/>
        <v>0</v>
      </c>
      <c r="BA14" t="s">
        <v>822</v>
      </c>
    </row>
    <row r="15" spans="1:53" x14ac:dyDescent="0.2">
      <c r="A15" s="2" t="s">
        <v>106</v>
      </c>
      <c r="C15" t="s">
        <v>468</v>
      </c>
      <c r="E15" s="1">
        <v>0</v>
      </c>
      <c r="F15" s="1">
        <v>36600000</v>
      </c>
      <c r="G15" s="1">
        <v>46700000</v>
      </c>
      <c r="I15">
        <v>0</v>
      </c>
      <c r="J15">
        <v>3</v>
      </c>
      <c r="K15">
        <v>3</v>
      </c>
      <c r="L15">
        <v>33.252000000000002</v>
      </c>
      <c r="N15">
        <v>0</v>
      </c>
      <c r="O15">
        <v>3</v>
      </c>
      <c r="P15">
        <v>3</v>
      </c>
      <c r="Q15" t="s">
        <v>211</v>
      </c>
      <c r="R15" t="s">
        <v>193</v>
      </c>
      <c r="S15" t="s">
        <v>222</v>
      </c>
      <c r="T15" t="s">
        <v>222</v>
      </c>
      <c r="U15">
        <v>0</v>
      </c>
      <c r="V15" t="s">
        <v>166</v>
      </c>
      <c r="X15">
        <f t="shared" si="0"/>
        <v>0</v>
      </c>
      <c r="Y15">
        <f t="shared" si="1"/>
        <v>36600000</v>
      </c>
      <c r="Z15">
        <f t="shared" si="2"/>
        <v>46700000</v>
      </c>
      <c r="AA15">
        <f t="shared" si="3"/>
        <v>9.0220137134608441E-2</v>
      </c>
      <c r="AB15">
        <f t="shared" si="4"/>
        <v>0</v>
      </c>
      <c r="AC15">
        <f t="shared" si="5"/>
        <v>3.0565835283663678</v>
      </c>
      <c r="AD15">
        <f t="shared" si="6"/>
        <v>3.3701642805402101</v>
      </c>
      <c r="AE15">
        <v>3.8239326617357348</v>
      </c>
      <c r="AF15">
        <v>3.8160317929152359</v>
      </c>
      <c r="AG15" t="b">
        <f t="shared" si="7"/>
        <v>0</v>
      </c>
      <c r="AH15" t="b">
        <f t="shared" si="8"/>
        <v>0</v>
      </c>
      <c r="AI15" t="b">
        <f t="shared" si="9"/>
        <v>1</v>
      </c>
      <c r="AJ15" t="b">
        <f t="shared" si="10"/>
        <v>1</v>
      </c>
      <c r="AK15" t="b">
        <f t="shared" si="11"/>
        <v>0</v>
      </c>
      <c r="AL15" t="b">
        <f t="shared" si="12"/>
        <v>1</v>
      </c>
      <c r="AM15" t="b">
        <v>0</v>
      </c>
      <c r="AN15" t="b">
        <f t="shared" si="13"/>
        <v>1</v>
      </c>
      <c r="AO15" t="b">
        <f t="shared" si="14"/>
        <v>0</v>
      </c>
      <c r="AP15" s="2" t="s">
        <v>484</v>
      </c>
      <c r="AQ15" s="5" t="s">
        <v>754</v>
      </c>
      <c r="AR15" s="2" t="s">
        <v>534</v>
      </c>
      <c r="AS15">
        <v>0</v>
      </c>
      <c r="AT15">
        <v>0</v>
      </c>
      <c r="AU15">
        <v>0</v>
      </c>
      <c r="AV15">
        <v>0</v>
      </c>
      <c r="AW15" t="b">
        <f t="shared" si="15"/>
        <v>0</v>
      </c>
      <c r="AX15" t="b">
        <f t="shared" si="16"/>
        <v>0</v>
      </c>
      <c r="AY15" t="b">
        <f t="shared" si="17"/>
        <v>0</v>
      </c>
      <c r="AZ15" t="b">
        <f t="shared" si="18"/>
        <v>1</v>
      </c>
      <c r="BA15" t="s">
        <v>484</v>
      </c>
    </row>
    <row r="16" spans="1:53" x14ac:dyDescent="0.2">
      <c r="A16" s="2" t="s">
        <v>118</v>
      </c>
      <c r="B16" t="s">
        <v>436</v>
      </c>
      <c r="C16" t="s">
        <v>437</v>
      </c>
      <c r="E16" s="1">
        <v>0</v>
      </c>
      <c r="F16" s="1">
        <v>27900000</v>
      </c>
      <c r="G16" s="1">
        <v>30400000</v>
      </c>
      <c r="I16">
        <v>0</v>
      </c>
      <c r="J16">
        <v>3</v>
      </c>
      <c r="K16">
        <v>3</v>
      </c>
      <c r="L16">
        <v>39.213000000000001</v>
      </c>
      <c r="N16">
        <v>0</v>
      </c>
      <c r="O16">
        <v>3</v>
      </c>
      <c r="P16">
        <v>2</v>
      </c>
      <c r="Q16" t="s">
        <v>245</v>
      </c>
      <c r="R16" t="s">
        <v>432</v>
      </c>
      <c r="S16" t="s">
        <v>222</v>
      </c>
      <c r="T16" t="s">
        <v>222</v>
      </c>
      <c r="U16">
        <v>0</v>
      </c>
      <c r="V16" t="s">
        <v>166</v>
      </c>
      <c r="X16">
        <f t="shared" si="0"/>
        <v>0</v>
      </c>
      <c r="Y16">
        <f t="shared" si="1"/>
        <v>27900000</v>
      </c>
      <c r="Z16">
        <f t="shared" si="2"/>
        <v>30400000</v>
      </c>
      <c r="AA16">
        <f t="shared" si="3"/>
        <v>7.6505240608981714E-2</v>
      </c>
      <c r="AB16">
        <f t="shared" si="4"/>
        <v>0</v>
      </c>
      <c r="AC16">
        <f t="shared" si="5"/>
        <v>2.718087583960517</v>
      </c>
      <c r="AD16">
        <f t="shared" si="6"/>
        <v>2.8237493603082728</v>
      </c>
      <c r="AE16">
        <v>3.8239326617357348</v>
      </c>
      <c r="AF16">
        <v>3.8160317929152359</v>
      </c>
      <c r="AG16" t="b">
        <f t="shared" si="7"/>
        <v>0</v>
      </c>
      <c r="AH16" t="b">
        <f t="shared" si="8"/>
        <v>0</v>
      </c>
      <c r="AI16" t="b">
        <f t="shared" si="9"/>
        <v>1</v>
      </c>
      <c r="AJ16" t="b">
        <f t="shared" si="10"/>
        <v>1</v>
      </c>
      <c r="AK16" t="b">
        <f t="shared" si="11"/>
        <v>0</v>
      </c>
      <c r="AL16" t="b">
        <f t="shared" si="12"/>
        <v>1</v>
      </c>
      <c r="AM16" t="b">
        <v>0</v>
      </c>
      <c r="AN16" t="b">
        <f t="shared" si="13"/>
        <v>1</v>
      </c>
      <c r="AO16" t="b">
        <f t="shared" si="14"/>
        <v>0</v>
      </c>
      <c r="AP16" s="2" t="s">
        <v>508</v>
      </c>
      <c r="AQ16" s="5" t="s">
        <v>811</v>
      </c>
      <c r="AR16" s="4" t="s">
        <v>601</v>
      </c>
      <c r="AS16">
        <v>2</v>
      </c>
      <c r="AT16">
        <v>7</v>
      </c>
      <c r="AU16">
        <v>1</v>
      </c>
      <c r="AV16">
        <v>0</v>
      </c>
      <c r="AW16" t="b">
        <f t="shared" si="15"/>
        <v>1</v>
      </c>
      <c r="AX16" t="b">
        <f t="shared" si="16"/>
        <v>1</v>
      </c>
      <c r="AY16" t="b">
        <f t="shared" si="17"/>
        <v>0</v>
      </c>
      <c r="AZ16" t="b">
        <f t="shared" si="18"/>
        <v>0</v>
      </c>
      <c r="BA16" t="s">
        <v>822</v>
      </c>
    </row>
    <row r="17" spans="1:53" x14ac:dyDescent="0.2">
      <c r="A17" s="2" t="s">
        <v>8</v>
      </c>
      <c r="B17" t="s">
        <v>451</v>
      </c>
      <c r="C17" t="s">
        <v>452</v>
      </c>
      <c r="E17" s="1">
        <v>0</v>
      </c>
      <c r="F17" s="1">
        <v>3320000000</v>
      </c>
      <c r="G17" s="1">
        <v>3370000000</v>
      </c>
      <c r="I17">
        <v>0</v>
      </c>
      <c r="J17">
        <v>77</v>
      </c>
      <c r="K17">
        <v>70</v>
      </c>
      <c r="L17">
        <v>56.011000000000003</v>
      </c>
      <c r="N17">
        <v>0</v>
      </c>
      <c r="O17">
        <v>22</v>
      </c>
      <c r="P17">
        <v>22</v>
      </c>
      <c r="Q17" t="s">
        <v>217</v>
      </c>
      <c r="R17" t="s">
        <v>218</v>
      </c>
      <c r="S17" t="s">
        <v>165</v>
      </c>
      <c r="T17" t="s">
        <v>165</v>
      </c>
      <c r="U17">
        <v>0</v>
      </c>
      <c r="V17" t="s">
        <v>166</v>
      </c>
      <c r="X17">
        <f t="shared" si="0"/>
        <v>0</v>
      </c>
      <c r="Y17">
        <f t="shared" si="1"/>
        <v>3320000000</v>
      </c>
      <c r="Z17">
        <f t="shared" si="2"/>
        <v>3370000000</v>
      </c>
      <c r="AA17">
        <f t="shared" si="3"/>
        <v>1.3122422381317955</v>
      </c>
      <c r="AB17">
        <f t="shared" si="4"/>
        <v>0</v>
      </c>
      <c r="AC17">
        <f t="shared" si="5"/>
        <v>9.3772105303885525</v>
      </c>
      <c r="AD17">
        <f t="shared" si="6"/>
        <v>9.3987436919381935</v>
      </c>
      <c r="AE17">
        <v>8.3034011400228049</v>
      </c>
      <c r="AF17">
        <v>8.1578586832217574</v>
      </c>
      <c r="AG17" t="b">
        <f t="shared" si="7"/>
        <v>0</v>
      </c>
      <c r="AH17" t="b">
        <f t="shared" si="8"/>
        <v>0</v>
      </c>
      <c r="AI17" t="b">
        <f t="shared" si="9"/>
        <v>1</v>
      </c>
      <c r="AJ17" t="b">
        <f t="shared" si="10"/>
        <v>1</v>
      </c>
      <c r="AK17" t="b">
        <f t="shared" si="11"/>
        <v>0</v>
      </c>
      <c r="AL17" t="b">
        <f t="shared" si="12"/>
        <v>1</v>
      </c>
      <c r="AM17" t="b">
        <v>0</v>
      </c>
      <c r="AN17" t="b">
        <f t="shared" si="13"/>
        <v>1</v>
      </c>
      <c r="AO17" t="b">
        <f t="shared" si="14"/>
        <v>0</v>
      </c>
      <c r="AP17" s="2" t="s">
        <v>481</v>
      </c>
      <c r="AQ17" s="5" t="s">
        <v>725</v>
      </c>
      <c r="AR17" s="2" t="s">
        <v>635</v>
      </c>
      <c r="AS17">
        <v>1</v>
      </c>
      <c r="AT17">
        <v>0</v>
      </c>
      <c r="AU17">
        <v>1</v>
      </c>
      <c r="AV17">
        <v>1</v>
      </c>
      <c r="AW17" t="b">
        <f t="shared" si="15"/>
        <v>1</v>
      </c>
      <c r="AX17" t="b">
        <f t="shared" si="16"/>
        <v>1</v>
      </c>
      <c r="AY17" t="b">
        <f t="shared" si="17"/>
        <v>0</v>
      </c>
      <c r="AZ17" t="b">
        <f t="shared" si="18"/>
        <v>0</v>
      </c>
      <c r="BA17" t="s">
        <v>823</v>
      </c>
    </row>
    <row r="18" spans="1:53" x14ac:dyDescent="0.2">
      <c r="A18" s="2" t="s">
        <v>13</v>
      </c>
      <c r="B18" t="s">
        <v>263</v>
      </c>
      <c r="C18" t="s">
        <v>264</v>
      </c>
      <c r="E18" s="1">
        <v>0</v>
      </c>
      <c r="F18" s="1">
        <v>2170000000</v>
      </c>
      <c r="G18" s="1">
        <v>2100000000</v>
      </c>
      <c r="I18">
        <v>0</v>
      </c>
      <c r="J18">
        <v>19</v>
      </c>
      <c r="K18">
        <v>17</v>
      </c>
      <c r="L18">
        <v>19.033999999999999</v>
      </c>
      <c r="N18">
        <v>0</v>
      </c>
      <c r="O18">
        <v>6</v>
      </c>
      <c r="P18">
        <v>6</v>
      </c>
      <c r="Q18" t="s">
        <v>211</v>
      </c>
      <c r="R18" t="s">
        <v>193</v>
      </c>
      <c r="S18" t="s">
        <v>165</v>
      </c>
      <c r="T18" t="s">
        <v>165</v>
      </c>
      <c r="U18">
        <v>2</v>
      </c>
      <c r="V18" t="s">
        <v>265</v>
      </c>
      <c r="X18">
        <f t="shared" si="0"/>
        <v>0</v>
      </c>
      <c r="Y18">
        <f t="shared" si="1"/>
        <v>2170000000</v>
      </c>
      <c r="Z18">
        <f t="shared" si="2"/>
        <v>2100000000</v>
      </c>
      <c r="AA18">
        <f t="shared" si="3"/>
        <v>0.94567615845329411</v>
      </c>
      <c r="AB18">
        <f t="shared" si="4"/>
        <v>0</v>
      </c>
      <c r="AC18">
        <f t="shared" si="5"/>
        <v>8.7648715907360906</v>
      </c>
      <c r="AD18">
        <f t="shared" si="6"/>
        <v>8.7176764230663952</v>
      </c>
      <c r="AE18">
        <v>6.3042865411605389</v>
      </c>
      <c r="AF18">
        <v>6.139966916553024</v>
      </c>
      <c r="AG18" t="b">
        <f t="shared" si="7"/>
        <v>0</v>
      </c>
      <c r="AH18" t="b">
        <f t="shared" si="8"/>
        <v>0</v>
      </c>
      <c r="AI18" t="b">
        <f t="shared" si="9"/>
        <v>1</v>
      </c>
      <c r="AJ18" t="b">
        <f t="shared" si="10"/>
        <v>1</v>
      </c>
      <c r="AK18" t="b">
        <f t="shared" si="11"/>
        <v>0</v>
      </c>
      <c r="AL18" t="b">
        <f t="shared" si="12"/>
        <v>1</v>
      </c>
      <c r="AM18" t="b">
        <v>0</v>
      </c>
      <c r="AN18" t="b">
        <f t="shared" si="13"/>
        <v>1</v>
      </c>
      <c r="AO18" t="b">
        <f t="shared" si="14"/>
        <v>0</v>
      </c>
      <c r="AP18" s="2" t="s">
        <v>484</v>
      </c>
      <c r="AQ18" s="5" t="s">
        <v>730</v>
      </c>
      <c r="AR18" s="2" t="s">
        <v>553</v>
      </c>
      <c r="AS18">
        <v>1</v>
      </c>
      <c r="AT18">
        <v>0</v>
      </c>
      <c r="AU18">
        <v>0</v>
      </c>
      <c r="AV18">
        <v>0</v>
      </c>
      <c r="AW18" t="b">
        <f t="shared" si="15"/>
        <v>1</v>
      </c>
      <c r="AX18" t="b">
        <f t="shared" si="16"/>
        <v>0</v>
      </c>
      <c r="AY18" t="b">
        <f t="shared" si="17"/>
        <v>0</v>
      </c>
      <c r="AZ18" t="b">
        <f t="shared" si="18"/>
        <v>0</v>
      </c>
      <c r="BA18" t="s">
        <v>484</v>
      </c>
    </row>
    <row r="19" spans="1:53" x14ac:dyDescent="0.2">
      <c r="A19" s="2" t="s">
        <v>15</v>
      </c>
      <c r="C19" t="s">
        <v>294</v>
      </c>
      <c r="E19" s="1">
        <v>3200000</v>
      </c>
      <c r="F19" s="1">
        <v>2810000000</v>
      </c>
      <c r="G19" s="1">
        <v>2890000000</v>
      </c>
      <c r="I19">
        <v>2</v>
      </c>
      <c r="J19">
        <v>49</v>
      </c>
      <c r="K19">
        <v>47</v>
      </c>
      <c r="L19">
        <v>61.19</v>
      </c>
      <c r="N19">
        <v>2</v>
      </c>
      <c r="O19">
        <v>18</v>
      </c>
      <c r="P19">
        <v>18</v>
      </c>
      <c r="Q19" t="s">
        <v>211</v>
      </c>
      <c r="R19" t="s">
        <v>193</v>
      </c>
      <c r="S19" t="s">
        <v>165</v>
      </c>
      <c r="T19" t="s">
        <v>165</v>
      </c>
      <c r="U19">
        <v>1</v>
      </c>
      <c r="V19" t="s">
        <v>199</v>
      </c>
      <c r="X19">
        <f t="shared" si="0"/>
        <v>3200000</v>
      </c>
      <c r="Y19">
        <f t="shared" si="1"/>
        <v>2810000000</v>
      </c>
      <c r="Z19">
        <f t="shared" si="2"/>
        <v>2890000000</v>
      </c>
      <c r="AA19">
        <f t="shared" si="3"/>
        <v>0.78444190227161303</v>
      </c>
      <c r="AB19">
        <f t="shared" si="4"/>
        <v>3.268507926131721E-2</v>
      </c>
      <c r="AC19">
        <f t="shared" si="5"/>
        <v>8.4232952972368711</v>
      </c>
      <c r="AD19">
        <f t="shared" si="6"/>
        <v>8.4637237231458791</v>
      </c>
      <c r="AE19">
        <v>5.3305052472949148</v>
      </c>
      <c r="AF19">
        <v>5.2627792065336134</v>
      </c>
      <c r="AG19" t="b">
        <f t="shared" si="7"/>
        <v>0</v>
      </c>
      <c r="AH19" t="b">
        <f t="shared" si="8"/>
        <v>1</v>
      </c>
      <c r="AI19" t="b">
        <f t="shared" si="9"/>
        <v>1</v>
      </c>
      <c r="AJ19" t="b">
        <f t="shared" si="10"/>
        <v>1</v>
      </c>
      <c r="AK19" t="b">
        <f t="shared" si="11"/>
        <v>0</v>
      </c>
      <c r="AL19" t="b">
        <f t="shared" si="12"/>
        <v>1</v>
      </c>
      <c r="AM19" t="b">
        <v>1</v>
      </c>
      <c r="AN19" t="b">
        <f t="shared" si="13"/>
        <v>0</v>
      </c>
      <c r="AO19" t="b">
        <f t="shared" si="14"/>
        <v>0</v>
      </c>
      <c r="AP19" s="2" t="s">
        <v>488</v>
      </c>
      <c r="AQ19" s="5" t="s">
        <v>732</v>
      </c>
      <c r="AR19" s="2" t="s">
        <v>558</v>
      </c>
      <c r="AS19">
        <v>0</v>
      </c>
      <c r="AT19">
        <v>0</v>
      </c>
      <c r="AU19">
        <v>0</v>
      </c>
      <c r="AV19">
        <v>0</v>
      </c>
      <c r="AW19" t="b">
        <f t="shared" si="15"/>
        <v>0</v>
      </c>
      <c r="AX19" t="b">
        <f t="shared" si="16"/>
        <v>0</v>
      </c>
      <c r="AY19" t="b">
        <f t="shared" si="17"/>
        <v>0</v>
      </c>
      <c r="AZ19" t="b">
        <f t="shared" si="18"/>
        <v>1</v>
      </c>
      <c r="BA19" t="s">
        <v>823</v>
      </c>
    </row>
    <row r="20" spans="1:53" x14ac:dyDescent="0.2">
      <c r="A20" s="2" t="s">
        <v>23</v>
      </c>
      <c r="B20" t="s">
        <v>441</v>
      </c>
      <c r="C20" t="s">
        <v>442</v>
      </c>
      <c r="D20" s="1">
        <v>167000</v>
      </c>
      <c r="E20" s="1">
        <v>0</v>
      </c>
      <c r="F20" s="1">
        <v>953000000</v>
      </c>
      <c r="G20" s="1">
        <v>902000000</v>
      </c>
      <c r="H20">
        <v>3</v>
      </c>
      <c r="I20">
        <v>0</v>
      </c>
      <c r="J20">
        <v>6</v>
      </c>
      <c r="K20">
        <v>6</v>
      </c>
      <c r="L20">
        <v>56.148000000000003</v>
      </c>
      <c r="M20">
        <v>2</v>
      </c>
      <c r="N20">
        <v>0</v>
      </c>
      <c r="O20">
        <v>4</v>
      </c>
      <c r="P20">
        <v>4</v>
      </c>
      <c r="Q20" t="s">
        <v>202</v>
      </c>
      <c r="R20" t="s">
        <v>279</v>
      </c>
      <c r="S20" t="s">
        <v>165</v>
      </c>
      <c r="T20" t="s">
        <v>165</v>
      </c>
      <c r="U20">
        <v>14</v>
      </c>
      <c r="V20" t="s">
        <v>443</v>
      </c>
      <c r="X20">
        <f t="shared" si="0"/>
        <v>0</v>
      </c>
      <c r="Y20">
        <f t="shared" si="1"/>
        <v>953000000</v>
      </c>
      <c r="Z20">
        <f t="shared" si="2"/>
        <v>902000000</v>
      </c>
      <c r="AA20">
        <f t="shared" si="3"/>
        <v>0.10686044026501389</v>
      </c>
      <c r="AB20">
        <f t="shared" si="4"/>
        <v>0</v>
      </c>
      <c r="AC20">
        <f t="shared" si="5"/>
        <v>7.5819537508488173</v>
      </c>
      <c r="AD20">
        <f t="shared" si="6"/>
        <v>7.5030306456411608</v>
      </c>
      <c r="AE20">
        <v>4.7174496612499235</v>
      </c>
      <c r="AF20">
        <v>4.7095464316002422</v>
      </c>
      <c r="AG20" t="b">
        <f t="shared" si="7"/>
        <v>1</v>
      </c>
      <c r="AH20" t="b">
        <f t="shared" si="8"/>
        <v>0</v>
      </c>
      <c r="AI20" t="b">
        <f t="shared" si="9"/>
        <v>1</v>
      </c>
      <c r="AJ20" t="b">
        <f t="shared" si="10"/>
        <v>1</v>
      </c>
      <c r="AK20" t="b">
        <f t="shared" si="11"/>
        <v>0</v>
      </c>
      <c r="AL20" t="b">
        <f t="shared" si="12"/>
        <v>1</v>
      </c>
      <c r="AM20" t="b">
        <v>1</v>
      </c>
      <c r="AN20" t="b">
        <f t="shared" si="13"/>
        <v>0</v>
      </c>
      <c r="AO20" t="b">
        <f t="shared" si="14"/>
        <v>0</v>
      </c>
      <c r="AP20" s="2" t="s">
        <v>532</v>
      </c>
      <c r="AQ20" s="5" t="s">
        <v>740</v>
      </c>
      <c r="AR20" s="2" t="s">
        <v>615</v>
      </c>
      <c r="AS20">
        <v>2</v>
      </c>
      <c r="AT20">
        <v>0</v>
      </c>
      <c r="AU20">
        <v>0</v>
      </c>
      <c r="AV20">
        <v>0</v>
      </c>
      <c r="AW20" t="b">
        <f t="shared" si="15"/>
        <v>1</v>
      </c>
      <c r="AX20" t="b">
        <f t="shared" si="16"/>
        <v>0</v>
      </c>
      <c r="AY20" t="b">
        <f t="shared" si="17"/>
        <v>0</v>
      </c>
      <c r="AZ20" t="b">
        <f t="shared" si="18"/>
        <v>0</v>
      </c>
      <c r="BA20" t="s">
        <v>279</v>
      </c>
    </row>
    <row r="21" spans="1:53" x14ac:dyDescent="0.2">
      <c r="A21" s="2" t="s">
        <v>25</v>
      </c>
      <c r="C21" t="s">
        <v>231</v>
      </c>
      <c r="D21" s="1">
        <v>244000</v>
      </c>
      <c r="E21" s="1">
        <v>0</v>
      </c>
      <c r="F21" s="1">
        <v>875000000</v>
      </c>
      <c r="G21" s="1">
        <v>950000000</v>
      </c>
      <c r="H21">
        <v>2</v>
      </c>
      <c r="I21">
        <v>0</v>
      </c>
      <c r="J21">
        <v>12</v>
      </c>
      <c r="K21">
        <v>14</v>
      </c>
      <c r="L21">
        <v>55.866</v>
      </c>
      <c r="M21">
        <v>1</v>
      </c>
      <c r="N21">
        <v>1</v>
      </c>
      <c r="O21">
        <v>8</v>
      </c>
      <c r="P21">
        <v>7</v>
      </c>
      <c r="Q21" t="s">
        <v>217</v>
      </c>
      <c r="R21" t="s">
        <v>218</v>
      </c>
      <c r="S21" t="s">
        <v>165</v>
      </c>
      <c r="T21" t="s">
        <v>198</v>
      </c>
      <c r="U21">
        <v>8</v>
      </c>
      <c r="V21" t="s">
        <v>232</v>
      </c>
      <c r="X21">
        <f t="shared" si="0"/>
        <v>0</v>
      </c>
      <c r="Y21">
        <f t="shared" si="1"/>
        <v>875000000</v>
      </c>
      <c r="Z21">
        <f t="shared" si="2"/>
        <v>950000000</v>
      </c>
      <c r="AA21">
        <f t="shared" si="3"/>
        <v>0.23269967422045609</v>
      </c>
      <c r="AB21">
        <f t="shared" si="4"/>
        <v>0</v>
      </c>
      <c r="AC21">
        <f t="shared" si="5"/>
        <v>7.4594316186372973</v>
      </c>
      <c r="AD21">
        <f t="shared" si="6"/>
        <v>7.5774288280357487</v>
      </c>
      <c r="AE21">
        <v>5.6617309283782884</v>
      </c>
      <c r="AF21">
        <v>5.8682345820338249</v>
      </c>
      <c r="AG21" t="b">
        <f t="shared" si="7"/>
        <v>0</v>
      </c>
      <c r="AH21" t="b">
        <f t="shared" si="8"/>
        <v>0</v>
      </c>
      <c r="AI21" t="b">
        <f t="shared" si="9"/>
        <v>1</v>
      </c>
      <c r="AJ21" t="b">
        <f t="shared" si="10"/>
        <v>1</v>
      </c>
      <c r="AK21" t="b">
        <f t="shared" si="11"/>
        <v>0</v>
      </c>
      <c r="AL21" t="b">
        <f t="shared" si="12"/>
        <v>1</v>
      </c>
      <c r="AM21" t="b">
        <v>0</v>
      </c>
      <c r="AN21" t="b">
        <f t="shared" si="13"/>
        <v>1</v>
      </c>
      <c r="AO21" t="b">
        <f t="shared" si="14"/>
        <v>0</v>
      </c>
      <c r="AP21" s="2" t="s">
        <v>544</v>
      </c>
      <c r="AQ21" s="5" t="s">
        <v>742</v>
      </c>
      <c r="AR21" s="2" t="s">
        <v>617</v>
      </c>
      <c r="AS21">
        <v>1</v>
      </c>
      <c r="AT21">
        <v>0</v>
      </c>
      <c r="AU21">
        <v>0</v>
      </c>
      <c r="AV21">
        <v>0</v>
      </c>
      <c r="AW21" t="b">
        <f t="shared" si="15"/>
        <v>1</v>
      </c>
      <c r="AX21" t="b">
        <f t="shared" si="16"/>
        <v>0</v>
      </c>
      <c r="AY21" t="b">
        <f t="shared" si="17"/>
        <v>0</v>
      </c>
      <c r="AZ21" t="b">
        <f t="shared" si="18"/>
        <v>0</v>
      </c>
      <c r="BA21" t="s">
        <v>823</v>
      </c>
    </row>
    <row r="22" spans="1:53" x14ac:dyDescent="0.2">
      <c r="A22" s="2" t="s">
        <v>26</v>
      </c>
      <c r="B22" t="s">
        <v>397</v>
      </c>
      <c r="C22" t="s">
        <v>398</v>
      </c>
      <c r="D22" s="1">
        <v>34100000</v>
      </c>
      <c r="E22" s="1">
        <v>241000000</v>
      </c>
      <c r="F22" s="1">
        <v>42500000000</v>
      </c>
      <c r="G22" s="1">
        <v>44100000000</v>
      </c>
      <c r="H22">
        <v>15</v>
      </c>
      <c r="I22">
        <v>46</v>
      </c>
      <c r="J22">
        <v>252</v>
      </c>
      <c r="K22">
        <v>264</v>
      </c>
      <c r="L22">
        <v>81.635999999999996</v>
      </c>
      <c r="M22">
        <v>7</v>
      </c>
      <c r="N22">
        <v>6</v>
      </c>
      <c r="O22">
        <v>10</v>
      </c>
      <c r="P22">
        <v>11</v>
      </c>
      <c r="Q22" t="s">
        <v>202</v>
      </c>
      <c r="R22" t="s">
        <v>203</v>
      </c>
      <c r="S22" t="s">
        <v>165</v>
      </c>
      <c r="T22" t="s">
        <v>165</v>
      </c>
      <c r="U22">
        <v>11</v>
      </c>
      <c r="V22" t="s">
        <v>399</v>
      </c>
      <c r="W22" t="s">
        <v>226</v>
      </c>
      <c r="X22">
        <f t="shared" si="0"/>
        <v>241000000</v>
      </c>
      <c r="Y22">
        <f t="shared" si="1"/>
        <v>42500000000</v>
      </c>
      <c r="Z22">
        <f t="shared" si="2"/>
        <v>44100000000</v>
      </c>
      <c r="AA22">
        <f t="shared" si="3"/>
        <v>3.1603704248125828</v>
      </c>
      <c r="AB22">
        <f t="shared" si="4"/>
        <v>0.56347689744720475</v>
      </c>
      <c r="AC22">
        <f t="shared" si="5"/>
        <v>7.4328304343056235</v>
      </c>
      <c r="AD22">
        <f t="shared" si="6"/>
        <v>7.4861400915872958</v>
      </c>
      <c r="AE22">
        <v>3.4906004731485067</v>
      </c>
      <c r="AF22">
        <v>3.5512468441445253</v>
      </c>
      <c r="AG22" t="b">
        <f t="shared" si="7"/>
        <v>1</v>
      </c>
      <c r="AH22" t="b">
        <f t="shared" si="8"/>
        <v>1</v>
      </c>
      <c r="AI22" t="b">
        <f t="shared" si="9"/>
        <v>1</v>
      </c>
      <c r="AJ22" t="b">
        <f t="shared" si="10"/>
        <v>1</v>
      </c>
      <c r="AK22" t="b">
        <f t="shared" si="11"/>
        <v>1</v>
      </c>
      <c r="AL22" t="b">
        <f t="shared" si="12"/>
        <v>1</v>
      </c>
      <c r="AM22" t="b">
        <v>0</v>
      </c>
      <c r="AN22" t="b">
        <f t="shared" si="13"/>
        <v>0</v>
      </c>
      <c r="AO22" t="b">
        <f t="shared" si="14"/>
        <v>1</v>
      </c>
      <c r="AP22" s="3" t="s">
        <v>515</v>
      </c>
      <c r="AQ22" s="5" t="s">
        <v>743</v>
      </c>
      <c r="AR22" s="3" t="s">
        <v>607</v>
      </c>
      <c r="AS22">
        <v>6</v>
      </c>
      <c r="AT22">
        <v>3</v>
      </c>
      <c r="AU22">
        <v>0</v>
      </c>
      <c r="AV22">
        <v>0</v>
      </c>
      <c r="AW22" t="b">
        <f t="shared" si="15"/>
        <v>1</v>
      </c>
      <c r="AX22" t="b">
        <f t="shared" si="16"/>
        <v>1</v>
      </c>
      <c r="AY22" t="b">
        <f t="shared" si="17"/>
        <v>0</v>
      </c>
      <c r="AZ22" t="b">
        <f t="shared" si="18"/>
        <v>0</v>
      </c>
      <c r="BA22" t="s">
        <v>203</v>
      </c>
    </row>
    <row r="23" spans="1:53" x14ac:dyDescent="0.2">
      <c r="A23" s="2" t="s">
        <v>29</v>
      </c>
      <c r="B23" t="s">
        <v>402</v>
      </c>
      <c r="C23" t="s">
        <v>403</v>
      </c>
      <c r="D23" s="1">
        <v>447000</v>
      </c>
      <c r="E23" s="1">
        <v>0</v>
      </c>
      <c r="F23" s="1">
        <v>696000000</v>
      </c>
      <c r="G23" s="1">
        <v>626000000</v>
      </c>
      <c r="H23">
        <v>1</v>
      </c>
      <c r="I23">
        <v>0</v>
      </c>
      <c r="J23">
        <v>12</v>
      </c>
      <c r="K23">
        <v>14</v>
      </c>
      <c r="L23">
        <v>57.893000000000001</v>
      </c>
      <c r="M23">
        <v>1</v>
      </c>
      <c r="N23">
        <v>0</v>
      </c>
      <c r="O23">
        <v>6</v>
      </c>
      <c r="P23">
        <v>6</v>
      </c>
      <c r="Q23" t="s">
        <v>202</v>
      </c>
      <c r="R23" t="s">
        <v>279</v>
      </c>
      <c r="S23" t="s">
        <v>165</v>
      </c>
      <c r="T23" t="s">
        <v>165</v>
      </c>
      <c r="U23">
        <v>14</v>
      </c>
      <c r="V23" t="s">
        <v>404</v>
      </c>
      <c r="X23">
        <f t="shared" si="0"/>
        <v>0</v>
      </c>
      <c r="Y23">
        <f t="shared" si="1"/>
        <v>696000000</v>
      </c>
      <c r="Z23">
        <f t="shared" si="2"/>
        <v>626000000</v>
      </c>
      <c r="AA23">
        <f t="shared" si="3"/>
        <v>0.22455219111118788</v>
      </c>
      <c r="AB23">
        <f t="shared" si="4"/>
        <v>0</v>
      </c>
      <c r="AC23">
        <f t="shared" si="5"/>
        <v>7.1313425391232608</v>
      </c>
      <c r="AD23">
        <f t="shared" si="6"/>
        <v>6.9795681000951877</v>
      </c>
      <c r="AE23">
        <v>5.6617309283782884</v>
      </c>
      <c r="AF23">
        <v>5.8682345820338249</v>
      </c>
      <c r="AG23" t="b">
        <f t="shared" si="7"/>
        <v>0</v>
      </c>
      <c r="AH23" t="b">
        <f t="shared" si="8"/>
        <v>0</v>
      </c>
      <c r="AI23" t="b">
        <f t="shared" si="9"/>
        <v>1</v>
      </c>
      <c r="AJ23" t="b">
        <f t="shared" si="10"/>
        <v>1</v>
      </c>
      <c r="AK23" t="b">
        <f t="shared" si="11"/>
        <v>0</v>
      </c>
      <c r="AL23" t="b">
        <f t="shared" si="12"/>
        <v>1</v>
      </c>
      <c r="AM23" t="b">
        <v>0</v>
      </c>
      <c r="AN23" t="b">
        <f t="shared" si="13"/>
        <v>1</v>
      </c>
      <c r="AO23" t="b">
        <f t="shared" si="14"/>
        <v>0</v>
      </c>
      <c r="AP23" s="2" t="s">
        <v>532</v>
      </c>
      <c r="AQ23" s="5" t="s">
        <v>754</v>
      </c>
      <c r="AR23" s="2" t="s">
        <v>534</v>
      </c>
      <c r="AS23">
        <v>0</v>
      </c>
      <c r="AT23">
        <v>0</v>
      </c>
      <c r="AU23">
        <v>0</v>
      </c>
      <c r="AV23">
        <v>0</v>
      </c>
      <c r="AW23" t="b">
        <f t="shared" si="15"/>
        <v>0</v>
      </c>
      <c r="AX23" t="b">
        <f t="shared" si="16"/>
        <v>0</v>
      </c>
      <c r="AY23" t="b">
        <f t="shared" si="17"/>
        <v>0</v>
      </c>
      <c r="AZ23" t="b">
        <f t="shared" si="18"/>
        <v>1</v>
      </c>
      <c r="BA23" t="s">
        <v>279</v>
      </c>
    </row>
    <row r="24" spans="1:53" x14ac:dyDescent="0.2">
      <c r="A24" s="2" t="s">
        <v>31</v>
      </c>
      <c r="B24" t="s">
        <v>324</v>
      </c>
      <c r="C24" t="s">
        <v>325</v>
      </c>
      <c r="D24" s="1">
        <v>1260000</v>
      </c>
      <c r="E24" s="1">
        <v>0</v>
      </c>
      <c r="F24" s="1">
        <v>668000000</v>
      </c>
      <c r="G24" s="1">
        <v>738000000</v>
      </c>
      <c r="H24">
        <v>3</v>
      </c>
      <c r="I24">
        <v>1</v>
      </c>
      <c r="J24">
        <v>9</v>
      </c>
      <c r="K24">
        <v>6</v>
      </c>
      <c r="L24">
        <v>20.765999999999998</v>
      </c>
      <c r="M24">
        <v>2</v>
      </c>
      <c r="N24">
        <v>1</v>
      </c>
      <c r="O24">
        <v>7</v>
      </c>
      <c r="P24">
        <v>5</v>
      </c>
      <c r="Q24" t="s">
        <v>217</v>
      </c>
      <c r="R24" t="s">
        <v>221</v>
      </c>
      <c r="S24" t="s">
        <v>165</v>
      </c>
      <c r="T24" t="s">
        <v>165</v>
      </c>
      <c r="U24">
        <v>2</v>
      </c>
      <c r="V24" t="s">
        <v>326</v>
      </c>
      <c r="X24">
        <f t="shared" si="0"/>
        <v>0</v>
      </c>
      <c r="Y24">
        <f t="shared" si="1"/>
        <v>668000000</v>
      </c>
      <c r="Z24">
        <f t="shared" si="2"/>
        <v>738000000</v>
      </c>
      <c r="AA24">
        <f t="shared" si="3"/>
        <v>0.36116729268997405</v>
      </c>
      <c r="AB24">
        <f t="shared" si="4"/>
        <v>4.815563902532987E-2</v>
      </c>
      <c r="AC24">
        <f t="shared" si="5"/>
        <v>7.072534599722955</v>
      </c>
      <c r="AD24">
        <f t="shared" si="6"/>
        <v>7.2152903056512336</v>
      </c>
      <c r="AE24">
        <v>3.6803360867747386</v>
      </c>
      <c r="AF24">
        <v>3.1245127288733028</v>
      </c>
      <c r="AG24" t="b">
        <f t="shared" si="7"/>
        <v>1</v>
      </c>
      <c r="AH24" t="b">
        <f t="shared" si="8"/>
        <v>0</v>
      </c>
      <c r="AI24" t="b">
        <f t="shared" si="9"/>
        <v>1</v>
      </c>
      <c r="AJ24" t="b">
        <f t="shared" si="10"/>
        <v>1</v>
      </c>
      <c r="AK24" t="b">
        <f t="shared" si="11"/>
        <v>0</v>
      </c>
      <c r="AL24" t="b">
        <f t="shared" si="12"/>
        <v>1</v>
      </c>
      <c r="AM24" t="b">
        <v>1</v>
      </c>
      <c r="AN24" t="b">
        <f t="shared" si="13"/>
        <v>0</v>
      </c>
      <c r="AO24" t="b">
        <f t="shared" si="14"/>
        <v>0</v>
      </c>
      <c r="AP24" s="2" t="s">
        <v>535</v>
      </c>
      <c r="AQ24" s="5" t="s">
        <v>747</v>
      </c>
      <c r="AR24" s="2" t="s">
        <v>628</v>
      </c>
      <c r="AS24">
        <v>3</v>
      </c>
      <c r="AT24">
        <v>2</v>
      </c>
      <c r="AU24">
        <v>0</v>
      </c>
      <c r="AV24">
        <v>0</v>
      </c>
      <c r="AW24" t="b">
        <f t="shared" si="15"/>
        <v>1</v>
      </c>
      <c r="AX24" t="b">
        <f t="shared" si="16"/>
        <v>1</v>
      </c>
      <c r="AY24" t="b">
        <f t="shared" si="17"/>
        <v>0</v>
      </c>
      <c r="AZ24" t="b">
        <f t="shared" si="18"/>
        <v>0</v>
      </c>
      <c r="BA24" t="s">
        <v>203</v>
      </c>
    </row>
    <row r="25" spans="1:53" x14ac:dyDescent="0.2">
      <c r="A25" s="2" t="s">
        <v>34</v>
      </c>
      <c r="B25" t="s">
        <v>295</v>
      </c>
      <c r="C25" t="s">
        <v>296</v>
      </c>
      <c r="D25" s="1">
        <v>12500000</v>
      </c>
      <c r="E25" s="1">
        <v>72200000</v>
      </c>
      <c r="F25" s="1">
        <v>8300000000</v>
      </c>
      <c r="G25" s="1">
        <v>8190000000</v>
      </c>
      <c r="H25">
        <v>15</v>
      </c>
      <c r="I25">
        <v>4</v>
      </c>
      <c r="J25">
        <v>35</v>
      </c>
      <c r="K25">
        <v>41</v>
      </c>
      <c r="L25">
        <v>25.178000000000001</v>
      </c>
      <c r="M25">
        <v>4</v>
      </c>
      <c r="N25">
        <v>2</v>
      </c>
      <c r="O25">
        <v>8</v>
      </c>
      <c r="P25">
        <v>7</v>
      </c>
      <c r="Q25" t="s">
        <v>202</v>
      </c>
      <c r="R25" t="s">
        <v>203</v>
      </c>
      <c r="S25" t="s">
        <v>165</v>
      </c>
      <c r="T25" t="s">
        <v>165</v>
      </c>
      <c r="U25">
        <v>4</v>
      </c>
      <c r="V25" t="s">
        <v>297</v>
      </c>
      <c r="W25" t="s">
        <v>226</v>
      </c>
      <c r="X25">
        <f t="shared" si="0"/>
        <v>72200000</v>
      </c>
      <c r="Y25">
        <f t="shared" si="1"/>
        <v>8300000000</v>
      </c>
      <c r="Z25">
        <f t="shared" si="2"/>
        <v>8190000000</v>
      </c>
      <c r="AA25">
        <f t="shared" si="3"/>
        <v>1.5092541107315911</v>
      </c>
      <c r="AB25">
        <f t="shared" si="4"/>
        <v>0.15886885376122012</v>
      </c>
      <c r="AC25">
        <f t="shared" si="5"/>
        <v>6.7492355104690214</v>
      </c>
      <c r="AD25">
        <f t="shared" si="6"/>
        <v>6.729999291606104</v>
      </c>
      <c r="AE25">
        <v>4.0007318875442524</v>
      </c>
      <c r="AF25">
        <v>4.2189606304195628</v>
      </c>
      <c r="AG25" t="b">
        <f t="shared" si="7"/>
        <v>1</v>
      </c>
      <c r="AH25" t="b">
        <f t="shared" si="8"/>
        <v>1</v>
      </c>
      <c r="AI25" t="b">
        <f t="shared" si="9"/>
        <v>1</v>
      </c>
      <c r="AJ25" t="b">
        <f t="shared" si="10"/>
        <v>1</v>
      </c>
      <c r="AK25" t="b">
        <f t="shared" si="11"/>
        <v>1</v>
      </c>
      <c r="AL25" t="b">
        <f t="shared" si="12"/>
        <v>1</v>
      </c>
      <c r="AM25" t="b">
        <v>0</v>
      </c>
      <c r="AN25" t="b">
        <f t="shared" si="13"/>
        <v>0</v>
      </c>
      <c r="AO25" t="b">
        <f t="shared" si="14"/>
        <v>1</v>
      </c>
      <c r="AP25" s="2" t="s">
        <v>521</v>
      </c>
      <c r="AQ25" s="5" t="s">
        <v>750</v>
      </c>
      <c r="AR25" s="2" t="s">
        <v>611</v>
      </c>
      <c r="AS25">
        <v>3</v>
      </c>
      <c r="AT25">
        <v>0</v>
      </c>
      <c r="AU25">
        <v>0</v>
      </c>
      <c r="AV25">
        <v>0</v>
      </c>
      <c r="AW25" t="b">
        <f t="shared" si="15"/>
        <v>1</v>
      </c>
      <c r="AX25" t="b">
        <f t="shared" si="16"/>
        <v>0</v>
      </c>
      <c r="AY25" t="b">
        <f t="shared" si="17"/>
        <v>0</v>
      </c>
      <c r="AZ25" t="b">
        <f t="shared" si="18"/>
        <v>0</v>
      </c>
      <c r="BA25" t="s">
        <v>203</v>
      </c>
    </row>
    <row r="26" spans="1:53" x14ac:dyDescent="0.2">
      <c r="A26" s="2" t="s">
        <v>35</v>
      </c>
      <c r="B26" t="s">
        <v>430</v>
      </c>
      <c r="C26" t="s">
        <v>431</v>
      </c>
      <c r="D26" s="1">
        <v>1680000</v>
      </c>
      <c r="E26" s="1">
        <v>0</v>
      </c>
      <c r="F26" s="1">
        <v>509000000</v>
      </c>
      <c r="G26" s="1">
        <v>470000000</v>
      </c>
      <c r="H26">
        <v>1</v>
      </c>
      <c r="I26">
        <v>1</v>
      </c>
      <c r="J26">
        <v>17</v>
      </c>
      <c r="K26">
        <v>16</v>
      </c>
      <c r="L26">
        <v>48.61</v>
      </c>
      <c r="M26">
        <v>1</v>
      </c>
      <c r="N26">
        <v>1</v>
      </c>
      <c r="O26">
        <v>5</v>
      </c>
      <c r="P26">
        <v>5</v>
      </c>
      <c r="Q26" t="s">
        <v>245</v>
      </c>
      <c r="R26" t="s">
        <v>432</v>
      </c>
      <c r="S26" t="s">
        <v>165</v>
      </c>
      <c r="T26" t="s">
        <v>165</v>
      </c>
      <c r="U26">
        <v>9</v>
      </c>
      <c r="V26" t="s">
        <v>433</v>
      </c>
      <c r="X26">
        <f t="shared" si="0"/>
        <v>0</v>
      </c>
      <c r="Y26">
        <f t="shared" si="1"/>
        <v>509000000</v>
      </c>
      <c r="Z26">
        <f t="shared" si="2"/>
        <v>470000000</v>
      </c>
      <c r="AA26">
        <f t="shared" si="3"/>
        <v>0.33943632997325651</v>
      </c>
      <c r="AB26">
        <f t="shared" si="4"/>
        <v>2.0571898786257974E-2</v>
      </c>
      <c r="AC26">
        <f t="shared" si="5"/>
        <v>6.6836964543065163</v>
      </c>
      <c r="AD26">
        <f t="shared" si="6"/>
        <v>6.5698556083309478</v>
      </c>
      <c r="AE26">
        <v>4.5628451119334068</v>
      </c>
      <c r="AF26">
        <v>4.4699008644107883</v>
      </c>
      <c r="AG26" t="b">
        <f t="shared" si="7"/>
        <v>0</v>
      </c>
      <c r="AH26" t="b">
        <f t="shared" si="8"/>
        <v>0</v>
      </c>
      <c r="AI26" t="b">
        <f t="shared" si="9"/>
        <v>1</v>
      </c>
      <c r="AJ26" t="b">
        <f t="shared" si="10"/>
        <v>1</v>
      </c>
      <c r="AK26" t="b">
        <f t="shared" si="11"/>
        <v>0</v>
      </c>
      <c r="AL26" t="b">
        <f t="shared" si="12"/>
        <v>1</v>
      </c>
      <c r="AM26" t="b">
        <v>0</v>
      </c>
      <c r="AN26" t="b">
        <f t="shared" si="13"/>
        <v>1</v>
      </c>
      <c r="AO26" t="b">
        <f t="shared" si="14"/>
        <v>0</v>
      </c>
      <c r="AP26" s="2" t="s">
        <v>537</v>
      </c>
      <c r="AQ26" s="5" t="s">
        <v>754</v>
      </c>
      <c r="AR26" s="2" t="s">
        <v>534</v>
      </c>
      <c r="AS26">
        <v>0</v>
      </c>
      <c r="AT26">
        <v>0</v>
      </c>
      <c r="AU26">
        <v>0</v>
      </c>
      <c r="AV26">
        <v>0</v>
      </c>
      <c r="AW26" t="b">
        <f t="shared" si="15"/>
        <v>0</v>
      </c>
      <c r="AX26" t="b">
        <f t="shared" si="16"/>
        <v>0</v>
      </c>
      <c r="AY26" t="b">
        <f t="shared" si="17"/>
        <v>0</v>
      </c>
      <c r="AZ26" t="b">
        <f t="shared" si="18"/>
        <v>1</v>
      </c>
      <c r="BA26" t="s">
        <v>822</v>
      </c>
    </row>
    <row r="27" spans="1:53" x14ac:dyDescent="0.2">
      <c r="A27" s="2" t="s">
        <v>36</v>
      </c>
      <c r="B27" t="s">
        <v>394</v>
      </c>
      <c r="C27" t="s">
        <v>395</v>
      </c>
      <c r="D27" s="1">
        <v>21100000</v>
      </c>
      <c r="E27" s="1">
        <v>328000000</v>
      </c>
      <c r="F27" s="1">
        <v>34200000000</v>
      </c>
      <c r="G27" s="1">
        <v>31800000000</v>
      </c>
      <c r="H27">
        <v>13</v>
      </c>
      <c r="I27">
        <v>33</v>
      </c>
      <c r="J27">
        <v>397</v>
      </c>
      <c r="K27">
        <v>381</v>
      </c>
      <c r="L27">
        <v>81.388000000000005</v>
      </c>
      <c r="M27">
        <v>6</v>
      </c>
      <c r="N27">
        <v>8</v>
      </c>
      <c r="O27">
        <v>15</v>
      </c>
      <c r="P27">
        <v>14</v>
      </c>
      <c r="Q27" t="s">
        <v>202</v>
      </c>
      <c r="R27" t="s">
        <v>203</v>
      </c>
      <c r="S27" t="s">
        <v>165</v>
      </c>
      <c r="T27" t="s">
        <v>165</v>
      </c>
      <c r="U27">
        <v>11</v>
      </c>
      <c r="V27" t="s">
        <v>396</v>
      </c>
      <c r="W27" t="s">
        <v>226</v>
      </c>
      <c r="X27">
        <f t="shared" si="0"/>
        <v>328000000</v>
      </c>
      <c r="Y27">
        <f t="shared" si="1"/>
        <v>34200000000</v>
      </c>
      <c r="Z27">
        <f t="shared" si="2"/>
        <v>31800000000</v>
      </c>
      <c r="AA27">
        <f t="shared" si="3"/>
        <v>4.7795743844301368</v>
      </c>
      <c r="AB27">
        <f t="shared" si="4"/>
        <v>0.40546517914188823</v>
      </c>
      <c r="AC27">
        <f t="shared" si="5"/>
        <v>6.6825412425003261</v>
      </c>
      <c r="AD27">
        <f t="shared" si="6"/>
        <v>6.5775875989993517</v>
      </c>
      <c r="AE27">
        <v>4.6408487878314988</v>
      </c>
      <c r="AF27">
        <v>4.570969983426326</v>
      </c>
      <c r="AG27" t="b">
        <f t="shared" si="7"/>
        <v>1</v>
      </c>
      <c r="AH27" t="b">
        <f t="shared" si="8"/>
        <v>1</v>
      </c>
      <c r="AI27" t="b">
        <f t="shared" si="9"/>
        <v>1</v>
      </c>
      <c r="AJ27" t="b">
        <f t="shared" si="10"/>
        <v>1</v>
      </c>
      <c r="AK27" t="b">
        <f t="shared" si="11"/>
        <v>1</v>
      </c>
      <c r="AL27" t="b">
        <f t="shared" si="12"/>
        <v>1</v>
      </c>
      <c r="AM27" t="b">
        <v>0</v>
      </c>
      <c r="AN27" t="b">
        <f t="shared" si="13"/>
        <v>0</v>
      </c>
      <c r="AO27" t="b">
        <f t="shared" si="14"/>
        <v>1</v>
      </c>
      <c r="AP27" s="3" t="s">
        <v>515</v>
      </c>
      <c r="AQ27" s="5" t="s">
        <v>751</v>
      </c>
      <c r="AR27" s="3" t="s">
        <v>605</v>
      </c>
      <c r="AS27">
        <v>5</v>
      </c>
      <c r="AT27">
        <v>3</v>
      </c>
      <c r="AU27">
        <v>0</v>
      </c>
      <c r="AV27">
        <v>0</v>
      </c>
      <c r="AW27" t="b">
        <f t="shared" si="15"/>
        <v>1</v>
      </c>
      <c r="AX27" t="b">
        <f t="shared" si="16"/>
        <v>1</v>
      </c>
      <c r="AY27" t="b">
        <f t="shared" si="17"/>
        <v>0</v>
      </c>
      <c r="AZ27" t="b">
        <f t="shared" si="18"/>
        <v>0</v>
      </c>
      <c r="BA27" t="s">
        <v>203</v>
      </c>
    </row>
    <row r="28" spans="1:53" ht="15" customHeight="1" x14ac:dyDescent="0.2">
      <c r="A28" s="2" t="s">
        <v>38</v>
      </c>
      <c r="C28" t="s">
        <v>306</v>
      </c>
      <c r="E28" s="1">
        <v>0</v>
      </c>
      <c r="F28" s="1">
        <v>493000000</v>
      </c>
      <c r="G28" s="1">
        <v>569000000</v>
      </c>
      <c r="I28">
        <v>0</v>
      </c>
      <c r="J28">
        <v>18</v>
      </c>
      <c r="K28">
        <v>19</v>
      </c>
      <c r="L28">
        <v>31.33</v>
      </c>
      <c r="N28">
        <v>0</v>
      </c>
      <c r="O28">
        <v>8</v>
      </c>
      <c r="P28">
        <v>8</v>
      </c>
      <c r="Q28" t="s">
        <v>211</v>
      </c>
      <c r="R28" t="s">
        <v>193</v>
      </c>
      <c r="S28" t="s">
        <v>165</v>
      </c>
      <c r="T28" t="s">
        <v>165</v>
      </c>
      <c r="U28">
        <v>0</v>
      </c>
      <c r="V28" t="s">
        <v>166</v>
      </c>
      <c r="X28">
        <f t="shared" si="0"/>
        <v>0</v>
      </c>
      <c r="Y28">
        <f t="shared" si="1"/>
        <v>493000000</v>
      </c>
      <c r="Z28">
        <f t="shared" si="2"/>
        <v>569000000</v>
      </c>
      <c r="AA28">
        <f t="shared" si="3"/>
        <v>0.59048834982444942</v>
      </c>
      <c r="AB28">
        <f t="shared" si="4"/>
        <v>0</v>
      </c>
      <c r="AC28">
        <f t="shared" si="5"/>
        <v>6.638073837180718</v>
      </c>
      <c r="AD28">
        <f t="shared" si="6"/>
        <v>6.8429788317883258</v>
      </c>
      <c r="AE28">
        <v>6.2281934184230314</v>
      </c>
      <c r="AF28">
        <v>6.2963730649266028</v>
      </c>
      <c r="AG28" t="b">
        <f t="shared" si="7"/>
        <v>0</v>
      </c>
      <c r="AH28" t="b">
        <f t="shared" si="8"/>
        <v>0</v>
      </c>
      <c r="AI28" t="b">
        <f t="shared" si="9"/>
        <v>1</v>
      </c>
      <c r="AJ28" t="b">
        <f t="shared" si="10"/>
        <v>1</v>
      </c>
      <c r="AK28" t="b">
        <f t="shared" si="11"/>
        <v>0</v>
      </c>
      <c r="AL28" t="b">
        <f t="shared" si="12"/>
        <v>1</v>
      </c>
      <c r="AM28" t="b">
        <v>0</v>
      </c>
      <c r="AN28" t="b">
        <f t="shared" si="13"/>
        <v>1</v>
      </c>
      <c r="AO28" t="b">
        <f t="shared" si="14"/>
        <v>0</v>
      </c>
      <c r="AP28" s="3" t="s">
        <v>484</v>
      </c>
      <c r="AQ28" s="5" t="s">
        <v>753</v>
      </c>
      <c r="AR28" s="3" t="s">
        <v>558</v>
      </c>
      <c r="AS28">
        <v>0</v>
      </c>
      <c r="AT28">
        <v>0</v>
      </c>
      <c r="AU28">
        <v>0</v>
      </c>
      <c r="AV28">
        <v>0</v>
      </c>
      <c r="AW28" t="b">
        <f t="shared" si="15"/>
        <v>0</v>
      </c>
      <c r="AX28" t="b">
        <f t="shared" si="16"/>
        <v>0</v>
      </c>
      <c r="AY28" t="b">
        <f t="shared" si="17"/>
        <v>0</v>
      </c>
      <c r="AZ28" t="b">
        <f t="shared" si="18"/>
        <v>1</v>
      </c>
      <c r="BA28" t="s">
        <v>484</v>
      </c>
    </row>
    <row r="29" spans="1:53" x14ac:dyDescent="0.2">
      <c r="A29" s="2" t="s">
        <v>39</v>
      </c>
      <c r="C29" t="s">
        <v>287</v>
      </c>
      <c r="E29" s="1">
        <v>0</v>
      </c>
      <c r="F29" s="1">
        <v>453000000</v>
      </c>
      <c r="G29" s="1">
        <v>466000000</v>
      </c>
      <c r="I29">
        <v>0</v>
      </c>
      <c r="J29">
        <v>10</v>
      </c>
      <c r="K29">
        <v>9</v>
      </c>
      <c r="L29">
        <v>16.760999999999999</v>
      </c>
      <c r="N29">
        <v>0</v>
      </c>
      <c r="O29">
        <v>3</v>
      </c>
      <c r="P29">
        <v>3</v>
      </c>
      <c r="S29" t="s">
        <v>165</v>
      </c>
      <c r="T29" t="s">
        <v>165</v>
      </c>
      <c r="U29">
        <v>0</v>
      </c>
      <c r="V29" t="s">
        <v>166</v>
      </c>
      <c r="X29">
        <f t="shared" si="0"/>
        <v>0</v>
      </c>
      <c r="Y29">
        <f t="shared" si="1"/>
        <v>453000000</v>
      </c>
      <c r="Z29">
        <f t="shared" si="2"/>
        <v>466000000</v>
      </c>
      <c r="AA29">
        <f t="shared" si="3"/>
        <v>0.56679195752043432</v>
      </c>
      <c r="AB29">
        <f t="shared" si="4"/>
        <v>0</v>
      </c>
      <c r="AC29">
        <f t="shared" si="5"/>
        <v>6.5172756932095819</v>
      </c>
      <c r="AD29">
        <f t="shared" si="6"/>
        <v>6.5576551547254205</v>
      </c>
      <c r="AE29">
        <v>5.4099038386152616</v>
      </c>
      <c r="AF29">
        <v>5.2574641976115277</v>
      </c>
      <c r="AG29" t="b">
        <f t="shared" si="7"/>
        <v>0</v>
      </c>
      <c r="AH29" t="b">
        <f t="shared" si="8"/>
        <v>0</v>
      </c>
      <c r="AI29" t="b">
        <f t="shared" si="9"/>
        <v>1</v>
      </c>
      <c r="AJ29" t="b">
        <f t="shared" si="10"/>
        <v>1</v>
      </c>
      <c r="AK29" t="b">
        <f t="shared" si="11"/>
        <v>0</v>
      </c>
      <c r="AL29" t="b">
        <f t="shared" si="12"/>
        <v>1</v>
      </c>
      <c r="AM29" t="b">
        <v>0</v>
      </c>
      <c r="AN29" t="b">
        <f t="shared" si="13"/>
        <v>1</v>
      </c>
      <c r="AO29" t="b">
        <f t="shared" si="14"/>
        <v>0</v>
      </c>
      <c r="AP29" s="2" t="s">
        <v>490</v>
      </c>
      <c r="AQ29" s="5" t="s">
        <v>754</v>
      </c>
      <c r="AR29" s="2" t="s">
        <v>534</v>
      </c>
      <c r="AS29">
        <v>0</v>
      </c>
      <c r="AT29">
        <v>0</v>
      </c>
      <c r="AU29">
        <v>0</v>
      </c>
      <c r="AV29">
        <v>0</v>
      </c>
      <c r="AW29" t="b">
        <f t="shared" si="15"/>
        <v>0</v>
      </c>
      <c r="AX29" t="b">
        <f t="shared" si="16"/>
        <v>0</v>
      </c>
      <c r="AY29" t="b">
        <f t="shared" si="17"/>
        <v>0</v>
      </c>
      <c r="AZ29" t="b">
        <f t="shared" si="18"/>
        <v>1</v>
      </c>
      <c r="BA29" t="s">
        <v>824</v>
      </c>
    </row>
    <row r="30" spans="1:53" x14ac:dyDescent="0.2">
      <c r="A30" s="2" t="s">
        <v>40</v>
      </c>
      <c r="C30" t="s">
        <v>449</v>
      </c>
      <c r="E30" s="1">
        <v>0</v>
      </c>
      <c r="F30" s="1">
        <v>414000000</v>
      </c>
      <c r="G30" s="1">
        <v>376000000</v>
      </c>
      <c r="I30">
        <v>0</v>
      </c>
      <c r="J30">
        <v>25</v>
      </c>
      <c r="K30">
        <v>30</v>
      </c>
      <c r="L30">
        <v>224.18</v>
      </c>
      <c r="N30">
        <v>0</v>
      </c>
      <c r="O30">
        <v>19</v>
      </c>
      <c r="P30">
        <v>22</v>
      </c>
      <c r="Q30" t="s">
        <v>196</v>
      </c>
      <c r="R30" t="s">
        <v>197</v>
      </c>
      <c r="S30" t="s">
        <v>165</v>
      </c>
      <c r="T30" t="s">
        <v>165</v>
      </c>
      <c r="U30">
        <v>1</v>
      </c>
      <c r="V30" t="s">
        <v>450</v>
      </c>
      <c r="X30">
        <f t="shared" si="0"/>
        <v>0</v>
      </c>
      <c r="Y30">
        <f t="shared" si="1"/>
        <v>414000000</v>
      </c>
      <c r="Z30">
        <f t="shared" si="2"/>
        <v>376000000</v>
      </c>
      <c r="AA30">
        <f t="shared" si="3"/>
        <v>0.12266928361138371</v>
      </c>
      <c r="AB30">
        <f t="shared" si="4"/>
        <v>0</v>
      </c>
      <c r="AC30">
        <f t="shared" si="5"/>
        <v>6.3888783388119892</v>
      </c>
      <c r="AD30">
        <f t="shared" si="6"/>
        <v>6.2517190926059598</v>
      </c>
      <c r="AE30">
        <v>6.6921755843923494</v>
      </c>
      <c r="AF30">
        <v>6.9432874101208624</v>
      </c>
      <c r="AG30" t="b">
        <f t="shared" si="7"/>
        <v>0</v>
      </c>
      <c r="AH30" t="b">
        <f t="shared" si="8"/>
        <v>0</v>
      </c>
      <c r="AI30" t="b">
        <f t="shared" si="9"/>
        <v>1</v>
      </c>
      <c r="AJ30" t="b">
        <f t="shared" si="10"/>
        <v>1</v>
      </c>
      <c r="AK30" t="b">
        <f t="shared" si="11"/>
        <v>0</v>
      </c>
      <c r="AL30" t="b">
        <f t="shared" si="12"/>
        <v>1</v>
      </c>
      <c r="AM30" t="b">
        <v>0</v>
      </c>
      <c r="AN30" t="b">
        <f t="shared" si="13"/>
        <v>1</v>
      </c>
      <c r="AO30" t="b">
        <f t="shared" si="14"/>
        <v>0</v>
      </c>
      <c r="AP30" s="2" t="s">
        <v>505</v>
      </c>
      <c r="AQ30" s="5" t="s">
        <v>754</v>
      </c>
      <c r="AR30" s="2" t="s">
        <v>534</v>
      </c>
      <c r="AS30">
        <v>0</v>
      </c>
      <c r="AT30">
        <v>0</v>
      </c>
      <c r="AU30">
        <v>0</v>
      </c>
      <c r="AV30">
        <v>0</v>
      </c>
      <c r="AW30" t="b">
        <f t="shared" si="15"/>
        <v>0</v>
      </c>
      <c r="AX30" t="b">
        <f t="shared" si="16"/>
        <v>0</v>
      </c>
      <c r="AY30" t="b">
        <f t="shared" si="17"/>
        <v>0</v>
      </c>
      <c r="AZ30" t="b">
        <f t="shared" si="18"/>
        <v>1</v>
      </c>
      <c r="BA30" t="s">
        <v>824</v>
      </c>
    </row>
    <row r="31" spans="1:53" x14ac:dyDescent="0.2">
      <c r="A31" s="2" t="s">
        <v>41</v>
      </c>
      <c r="C31" t="s">
        <v>275</v>
      </c>
      <c r="E31" s="1">
        <v>0</v>
      </c>
      <c r="F31" s="1">
        <v>396000000</v>
      </c>
      <c r="G31" s="1">
        <v>332000000</v>
      </c>
      <c r="I31">
        <v>0</v>
      </c>
      <c r="J31">
        <v>7</v>
      </c>
      <c r="K31">
        <v>8</v>
      </c>
      <c r="L31">
        <v>22.445</v>
      </c>
      <c r="N31">
        <v>0</v>
      </c>
      <c r="O31">
        <v>2</v>
      </c>
      <c r="P31">
        <v>2</v>
      </c>
      <c r="Q31" t="s">
        <v>211</v>
      </c>
      <c r="R31" t="s">
        <v>193</v>
      </c>
      <c r="S31" t="s">
        <v>165</v>
      </c>
      <c r="T31" t="s">
        <v>165</v>
      </c>
      <c r="U31">
        <v>4</v>
      </c>
      <c r="V31" t="s">
        <v>276</v>
      </c>
      <c r="X31">
        <f t="shared" si="0"/>
        <v>0</v>
      </c>
      <c r="Y31">
        <f t="shared" si="1"/>
        <v>396000000</v>
      </c>
      <c r="Z31">
        <f t="shared" si="2"/>
        <v>332000000</v>
      </c>
      <c r="AA31">
        <f t="shared" si="3"/>
        <v>0.33415014479839605</v>
      </c>
      <c r="AB31">
        <f t="shared" si="4"/>
        <v>0</v>
      </c>
      <c r="AC31">
        <f t="shared" si="5"/>
        <v>6.325530331567558</v>
      </c>
      <c r="AD31">
        <f t="shared" si="6"/>
        <v>6.0746766862944961</v>
      </c>
      <c r="AE31">
        <v>4.9240446353056528</v>
      </c>
      <c r="AF31">
        <v>5.0968561876098297</v>
      </c>
      <c r="AG31" t="b">
        <f t="shared" si="7"/>
        <v>0</v>
      </c>
      <c r="AH31" t="b">
        <f t="shared" si="8"/>
        <v>0</v>
      </c>
      <c r="AI31" t="b">
        <f t="shared" si="9"/>
        <v>1</v>
      </c>
      <c r="AJ31" t="b">
        <f t="shared" si="10"/>
        <v>1</v>
      </c>
      <c r="AK31" t="b">
        <f t="shared" si="11"/>
        <v>0</v>
      </c>
      <c r="AL31" t="b">
        <f t="shared" si="12"/>
        <v>1</v>
      </c>
      <c r="AM31" t="b">
        <v>0</v>
      </c>
      <c r="AN31" t="b">
        <f t="shared" si="13"/>
        <v>1</v>
      </c>
      <c r="AO31" t="b">
        <f t="shared" si="14"/>
        <v>0</v>
      </c>
      <c r="AP31" s="2" t="s">
        <v>538</v>
      </c>
      <c r="AQ31" s="5" t="s">
        <v>755</v>
      </c>
      <c r="AR31" s="2" t="s">
        <v>629</v>
      </c>
      <c r="AS31">
        <v>0</v>
      </c>
      <c r="AT31">
        <v>2</v>
      </c>
      <c r="AU31">
        <v>0</v>
      </c>
      <c r="AV31">
        <v>0</v>
      </c>
      <c r="AW31" t="b">
        <f t="shared" si="15"/>
        <v>0</v>
      </c>
      <c r="AX31" t="b">
        <f t="shared" si="16"/>
        <v>1</v>
      </c>
      <c r="AY31" t="b">
        <f t="shared" si="17"/>
        <v>1</v>
      </c>
      <c r="AZ31" t="b">
        <f t="shared" si="18"/>
        <v>0</v>
      </c>
      <c r="BA31" t="s">
        <v>822</v>
      </c>
    </row>
    <row r="32" spans="1:53" x14ac:dyDescent="0.2">
      <c r="A32" s="2" t="s">
        <v>45</v>
      </c>
      <c r="B32" t="s">
        <v>460</v>
      </c>
      <c r="C32" t="s">
        <v>461</v>
      </c>
      <c r="D32" s="1">
        <v>43300000</v>
      </c>
      <c r="E32" s="1">
        <v>99000000</v>
      </c>
      <c r="F32" s="1">
        <v>6730000000</v>
      </c>
      <c r="G32" s="1">
        <v>7140000000</v>
      </c>
      <c r="H32">
        <v>8</v>
      </c>
      <c r="I32">
        <v>11</v>
      </c>
      <c r="J32">
        <v>43</v>
      </c>
      <c r="K32">
        <v>38</v>
      </c>
      <c r="L32">
        <v>15.618</v>
      </c>
      <c r="M32">
        <v>3</v>
      </c>
      <c r="N32">
        <v>3</v>
      </c>
      <c r="O32">
        <v>5</v>
      </c>
      <c r="P32">
        <v>4</v>
      </c>
      <c r="Q32" t="s">
        <v>202</v>
      </c>
      <c r="R32" t="s">
        <v>203</v>
      </c>
      <c r="S32" t="s">
        <v>165</v>
      </c>
      <c r="T32" t="s">
        <v>165</v>
      </c>
      <c r="U32">
        <v>3</v>
      </c>
      <c r="V32" t="s">
        <v>462</v>
      </c>
      <c r="W32" t="s">
        <v>226</v>
      </c>
      <c r="X32">
        <f t="shared" si="0"/>
        <v>99000000</v>
      </c>
      <c r="Y32">
        <f t="shared" si="1"/>
        <v>6730000000</v>
      </c>
      <c r="Z32">
        <f t="shared" si="2"/>
        <v>7140000000</v>
      </c>
      <c r="AA32">
        <f t="shared" si="3"/>
        <v>2.5931617364579331</v>
      </c>
      <c r="AB32">
        <f t="shared" si="4"/>
        <v>0.70431553335894481</v>
      </c>
      <c r="AC32">
        <f t="shared" si="5"/>
        <v>6.0170225122085732</v>
      </c>
      <c r="AD32">
        <f t="shared" si="6"/>
        <v>6.1022785778420872</v>
      </c>
      <c r="AE32">
        <v>2.940949249954329</v>
      </c>
      <c r="AF32">
        <v>2.7561408569059012</v>
      </c>
      <c r="AG32" t="b">
        <f t="shared" si="7"/>
        <v>1</v>
      </c>
      <c r="AH32" t="b">
        <f t="shared" si="8"/>
        <v>1</v>
      </c>
      <c r="AI32" t="b">
        <f t="shared" si="9"/>
        <v>1</v>
      </c>
      <c r="AJ32" t="b">
        <f t="shared" si="10"/>
        <v>1</v>
      </c>
      <c r="AK32" t="b">
        <f t="shared" si="11"/>
        <v>1</v>
      </c>
      <c r="AL32" t="b">
        <f t="shared" si="12"/>
        <v>1</v>
      </c>
      <c r="AM32" t="b">
        <v>0</v>
      </c>
      <c r="AN32" t="b">
        <f t="shared" si="13"/>
        <v>0</v>
      </c>
      <c r="AO32" t="b">
        <f t="shared" si="14"/>
        <v>1</v>
      </c>
      <c r="AP32" s="2" t="s">
        <v>518</v>
      </c>
      <c r="AQ32" s="5" t="s">
        <v>758</v>
      </c>
      <c r="AR32" s="2" t="s">
        <v>608</v>
      </c>
      <c r="AS32">
        <v>4</v>
      </c>
      <c r="AT32">
        <v>1</v>
      </c>
      <c r="AU32">
        <v>0</v>
      </c>
      <c r="AV32">
        <v>0</v>
      </c>
      <c r="AW32" t="b">
        <f t="shared" si="15"/>
        <v>1</v>
      </c>
      <c r="AX32" t="b">
        <f t="shared" si="16"/>
        <v>1</v>
      </c>
      <c r="AY32" t="b">
        <f t="shared" si="17"/>
        <v>0</v>
      </c>
      <c r="AZ32" t="b">
        <f t="shared" si="18"/>
        <v>0</v>
      </c>
      <c r="BA32" t="s">
        <v>203</v>
      </c>
    </row>
    <row r="33" spans="1:53" x14ac:dyDescent="0.2">
      <c r="A33" s="2" t="s">
        <v>47</v>
      </c>
      <c r="C33" t="s">
        <v>227</v>
      </c>
      <c r="E33" s="1">
        <v>0</v>
      </c>
      <c r="F33" s="1">
        <v>313000000</v>
      </c>
      <c r="G33" s="1">
        <v>464000000</v>
      </c>
      <c r="I33">
        <v>0</v>
      </c>
      <c r="J33">
        <v>10</v>
      </c>
      <c r="K33">
        <v>17</v>
      </c>
      <c r="L33">
        <v>35.704999999999998</v>
      </c>
      <c r="N33">
        <v>0</v>
      </c>
      <c r="O33">
        <v>7</v>
      </c>
      <c r="P33">
        <v>7</v>
      </c>
      <c r="Q33" t="s">
        <v>211</v>
      </c>
      <c r="R33" t="s">
        <v>193</v>
      </c>
      <c r="S33" t="s">
        <v>165</v>
      </c>
      <c r="T33" t="s">
        <v>198</v>
      </c>
      <c r="U33">
        <v>1</v>
      </c>
      <c r="V33" t="s">
        <v>228</v>
      </c>
      <c r="X33">
        <f t="shared" si="0"/>
        <v>0</v>
      </c>
      <c r="Y33">
        <f t="shared" si="1"/>
        <v>313000000</v>
      </c>
      <c r="Z33">
        <f t="shared" si="2"/>
        <v>464000000</v>
      </c>
      <c r="AA33">
        <f t="shared" si="3"/>
        <v>0.37809830555944546</v>
      </c>
      <c r="AB33">
        <f t="shared" si="4"/>
        <v>0</v>
      </c>
      <c r="AC33">
        <f t="shared" si="5"/>
        <v>5.9909548603969931</v>
      </c>
      <c r="AD33">
        <f t="shared" si="6"/>
        <v>6.5515160176280141</v>
      </c>
      <c r="AE33">
        <v>5.4099038386152616</v>
      </c>
      <c r="AF33">
        <v>6.139966916553024</v>
      </c>
      <c r="AG33" t="b">
        <f t="shared" si="7"/>
        <v>0</v>
      </c>
      <c r="AH33" t="b">
        <f t="shared" si="8"/>
        <v>0</v>
      </c>
      <c r="AI33" t="b">
        <f t="shared" si="9"/>
        <v>1</v>
      </c>
      <c r="AJ33" t="b">
        <f t="shared" si="10"/>
        <v>1</v>
      </c>
      <c r="AK33" t="b">
        <f t="shared" si="11"/>
        <v>0</v>
      </c>
      <c r="AL33" t="b">
        <f t="shared" si="12"/>
        <v>1</v>
      </c>
      <c r="AM33" t="b">
        <v>0</v>
      </c>
      <c r="AN33" t="b">
        <f t="shared" si="13"/>
        <v>1</v>
      </c>
      <c r="AO33" t="b">
        <f t="shared" si="14"/>
        <v>0</v>
      </c>
      <c r="AP33" s="2" t="s">
        <v>533</v>
      </c>
      <c r="AQ33" s="5" t="s">
        <v>754</v>
      </c>
      <c r="AR33" s="2" t="s">
        <v>534</v>
      </c>
      <c r="AS33">
        <v>0</v>
      </c>
      <c r="AT33">
        <v>0</v>
      </c>
      <c r="AU33">
        <v>0</v>
      </c>
      <c r="AV33">
        <v>0</v>
      </c>
      <c r="AW33" t="b">
        <f t="shared" si="15"/>
        <v>0</v>
      </c>
      <c r="AX33" t="b">
        <f t="shared" si="16"/>
        <v>0</v>
      </c>
      <c r="AY33" t="b">
        <f t="shared" si="17"/>
        <v>0</v>
      </c>
      <c r="AZ33" t="b">
        <f t="shared" si="18"/>
        <v>1</v>
      </c>
      <c r="BA33" t="s">
        <v>822</v>
      </c>
    </row>
    <row r="34" spans="1:53" x14ac:dyDescent="0.2">
      <c r="A34" s="2" t="s">
        <v>48</v>
      </c>
      <c r="C34" t="s">
        <v>210</v>
      </c>
      <c r="E34" s="1">
        <v>0</v>
      </c>
      <c r="F34" s="1">
        <v>303000000</v>
      </c>
      <c r="G34" s="1">
        <v>370000000</v>
      </c>
      <c r="I34">
        <v>0</v>
      </c>
      <c r="J34">
        <v>13</v>
      </c>
      <c r="K34">
        <v>13</v>
      </c>
      <c r="L34">
        <v>53.841999999999999</v>
      </c>
      <c r="N34">
        <v>0</v>
      </c>
      <c r="O34">
        <v>9</v>
      </c>
      <c r="P34">
        <v>8</v>
      </c>
      <c r="Q34" t="s">
        <v>211</v>
      </c>
      <c r="R34" t="s">
        <v>193</v>
      </c>
      <c r="S34" t="s">
        <v>165</v>
      </c>
      <c r="T34" t="s">
        <v>165</v>
      </c>
      <c r="U34">
        <v>1</v>
      </c>
      <c r="V34" t="s">
        <v>212</v>
      </c>
      <c r="X34">
        <f t="shared" ref="X34:X69" si="19">IF(N34&gt;1,E34,0)</f>
        <v>0</v>
      </c>
      <c r="Y34">
        <f t="shared" ref="Y34:Y69" si="20">IF(O34&gt;1,F34,0)</f>
        <v>303000000</v>
      </c>
      <c r="Z34">
        <f t="shared" ref="Z34:Z69" si="21">IF(P34&gt;1,G34,0)</f>
        <v>370000000</v>
      </c>
      <c r="AA34">
        <f t="shared" ref="AA34:AA69" si="22">(SUM(J34:K34)/2)/L34</f>
        <v>0.24144719735522455</v>
      </c>
      <c r="AB34">
        <f t="shared" ref="AB34:AB69" si="23">I34/L34</f>
        <v>0</v>
      </c>
      <c r="AC34">
        <f t="shared" ref="AC34:AC69" si="24">LOG((Y34+5000000)/(X34+5000000),2)</f>
        <v>5.9448584458075393</v>
      </c>
      <c r="AD34">
        <f t="shared" ref="AD34:AD69" si="25">LOG((Z34+5000000)/(X34+5000000),2)</f>
        <v>6.2288186904958804</v>
      </c>
      <c r="AE34">
        <v>5.7729064237614462</v>
      </c>
      <c r="AF34">
        <v>5.7649976800198139</v>
      </c>
      <c r="AG34" t="b">
        <f t="shared" ref="AG34:AG69" si="26">IF(IF(H34&gt;1,1,0)+IF(M34&gt;1,1,0)&gt;1,TRUE,FALSE)</f>
        <v>0</v>
      </c>
      <c r="AH34" t="b">
        <f t="shared" ref="AH34:AH69" si="27">IF(IF(I34&gt;1,1,0)+IF(N34&gt;1,1,0)&gt;1,TRUE,FALSE)</f>
        <v>0</v>
      </c>
      <c r="AI34" t="b">
        <f t="shared" ref="AI34:AI69" si="28">IF(IF(J34&gt;1,1,0)+IF(O34&gt;1,1,0)&gt;1,TRUE,FALSE)</f>
        <v>1</v>
      </c>
      <c r="AJ34" t="b">
        <f t="shared" ref="AJ34:AJ69" si="29">IF(IF(K34&gt;1,1,0)+IF(P34&gt;1,1,0)&gt;1,TRUE,FALSE)</f>
        <v>1</v>
      </c>
      <c r="AK34" t="b">
        <f t="shared" ref="AK34:AK69" si="30">IF(IF(IF(M34&gt;1,1,0)+IF(N34&gt;1,1,0)=2,1,0)+IF(IF(H34&gt;1,1,0)+IF(I34&gt;1,1,0)=2,1,0)=2,TRUE,FALSE)</f>
        <v>0</v>
      </c>
      <c r="AL34" t="b">
        <f t="shared" ref="AL34:AL69" si="31">IF(IF(IF(O34&gt;1,1,0)+IF(P34&gt;1,1,0)=2,1,0)+IF(IF(J34&gt;1,1,0)+IF(K34&gt;1,1,0)=2,1,0)=2,TRUE,FALSE)</f>
        <v>1</v>
      </c>
      <c r="AM34" t="b">
        <v>0</v>
      </c>
      <c r="AN34" t="b">
        <f t="shared" ref="AN34:AN65" si="32">IF(IF(AM34=FALSE,1,0)+IF(AK34=FALSE,1,0)+IF(AL34=TRUE,1,0)&gt;2,TRUE,FALSE)</f>
        <v>1</v>
      </c>
      <c r="AO34" t="b">
        <f t="shared" ref="AO34:AO65" si="33">IF(IF(AK34=TRUE,1,0)+IF(AL34=TRUE,1,0)&gt;1,TRUE,FALSE)</f>
        <v>0</v>
      </c>
      <c r="AP34" s="2" t="s">
        <v>542</v>
      </c>
      <c r="AQ34" s="5" t="s">
        <v>760</v>
      </c>
      <c r="AR34" s="2" t="s">
        <v>631</v>
      </c>
      <c r="AS34">
        <v>0</v>
      </c>
      <c r="AT34">
        <v>3</v>
      </c>
      <c r="AU34">
        <v>0</v>
      </c>
      <c r="AV34">
        <v>0</v>
      </c>
      <c r="AW34" t="b">
        <f t="shared" ref="AW34:AW65" si="34">IF(AS34&gt;0,TRUE, FALSE)</f>
        <v>0</v>
      </c>
      <c r="AX34" t="b">
        <f t="shared" ref="AX34:AX65" si="35">IF(IF(AT34&gt;0,1,0)+IF(AU34&gt;0,1,0)+IF(AV34&gt;0,1,0)&gt;0,TRUE,FALSE)</f>
        <v>1</v>
      </c>
      <c r="AY34" t="b">
        <f t="shared" ref="AY34:AY65" si="36">IF(IF(AX34=TRUE,1,0)+IF(AW34=FALSE,1,0)&gt;1,TRUE,FALSE)</f>
        <v>1</v>
      </c>
      <c r="AZ34" t="b">
        <f t="shared" ref="AZ34:AZ65" si="37">IF(IF(AS34&gt;0,1,0)+IF(AT34&gt;0,1,0)+IF(AU34&gt;0,1,0)+IF(AV34&gt;0,1,0)&gt;0,FALSE,TRUE)</f>
        <v>0</v>
      </c>
      <c r="BA34" t="s">
        <v>822</v>
      </c>
    </row>
    <row r="35" spans="1:53" x14ac:dyDescent="0.2">
      <c r="A35" s="2" t="s">
        <v>49</v>
      </c>
      <c r="C35" t="s">
        <v>455</v>
      </c>
      <c r="D35" s="1">
        <v>1090000</v>
      </c>
      <c r="E35" s="1">
        <v>30500000</v>
      </c>
      <c r="F35" s="1">
        <v>2120000000</v>
      </c>
      <c r="G35" s="1">
        <v>2510000000</v>
      </c>
      <c r="H35">
        <v>3</v>
      </c>
      <c r="I35">
        <v>6</v>
      </c>
      <c r="J35">
        <v>57</v>
      </c>
      <c r="K35">
        <v>53</v>
      </c>
      <c r="L35">
        <v>30.863</v>
      </c>
      <c r="M35">
        <v>1</v>
      </c>
      <c r="N35">
        <v>6</v>
      </c>
      <c r="O35">
        <v>19</v>
      </c>
      <c r="P35">
        <v>19</v>
      </c>
      <c r="Q35" t="s">
        <v>211</v>
      </c>
      <c r="R35" t="s">
        <v>193</v>
      </c>
      <c r="S35" t="s">
        <v>165</v>
      </c>
      <c r="T35" t="s">
        <v>165</v>
      </c>
      <c r="U35">
        <v>1</v>
      </c>
      <c r="V35" t="s">
        <v>290</v>
      </c>
      <c r="X35">
        <f t="shared" si="19"/>
        <v>30500000</v>
      </c>
      <c r="Y35">
        <f t="shared" si="20"/>
        <v>2120000000</v>
      </c>
      <c r="Z35">
        <f t="shared" si="21"/>
        <v>2510000000</v>
      </c>
      <c r="AA35">
        <f t="shared" si="22"/>
        <v>1.7820691442827983</v>
      </c>
      <c r="AB35">
        <f t="shared" si="23"/>
        <v>0.19440754301266888</v>
      </c>
      <c r="AC35">
        <f t="shared" si="24"/>
        <v>5.9035000064077439</v>
      </c>
      <c r="AD35">
        <f t="shared" si="25"/>
        <v>6.1465955651882078</v>
      </c>
      <c r="AE35">
        <v>4.1690003493946461</v>
      </c>
      <c r="AF35">
        <v>4.0564576917401327</v>
      </c>
      <c r="AG35" t="b">
        <f t="shared" si="26"/>
        <v>0</v>
      </c>
      <c r="AH35" t="b">
        <f t="shared" si="27"/>
        <v>1</v>
      </c>
      <c r="AI35" t="b">
        <f t="shared" si="28"/>
        <v>1</v>
      </c>
      <c r="AJ35" t="b">
        <f t="shared" si="29"/>
        <v>1</v>
      </c>
      <c r="AK35" t="b">
        <f t="shared" si="30"/>
        <v>0</v>
      </c>
      <c r="AL35" t="b">
        <f t="shared" si="31"/>
        <v>1</v>
      </c>
      <c r="AM35" t="b">
        <v>1</v>
      </c>
      <c r="AN35" t="b">
        <f t="shared" si="32"/>
        <v>0</v>
      </c>
      <c r="AO35" t="b">
        <f t="shared" si="33"/>
        <v>0</v>
      </c>
      <c r="AP35" s="2" t="s">
        <v>520</v>
      </c>
      <c r="AQ35" s="5" t="s">
        <v>761</v>
      </c>
      <c r="AR35" s="2" t="s">
        <v>610</v>
      </c>
      <c r="AS35">
        <v>2</v>
      </c>
      <c r="AT35">
        <v>3</v>
      </c>
      <c r="AU35">
        <v>0</v>
      </c>
      <c r="AV35">
        <v>0</v>
      </c>
      <c r="AW35" t="b">
        <f t="shared" si="34"/>
        <v>1</v>
      </c>
      <c r="AX35" t="b">
        <f t="shared" si="35"/>
        <v>1</v>
      </c>
      <c r="AY35" t="b">
        <f t="shared" si="36"/>
        <v>0</v>
      </c>
      <c r="AZ35" t="b">
        <f t="shared" si="37"/>
        <v>0</v>
      </c>
      <c r="BA35" t="s">
        <v>484</v>
      </c>
    </row>
    <row r="36" spans="1:53" x14ac:dyDescent="0.2">
      <c r="A36" s="2" t="s">
        <v>52</v>
      </c>
      <c r="C36" t="s">
        <v>414</v>
      </c>
      <c r="E36" s="1">
        <v>0</v>
      </c>
      <c r="F36" s="1">
        <v>252000000</v>
      </c>
      <c r="G36" s="1">
        <v>270000000</v>
      </c>
      <c r="I36">
        <v>0</v>
      </c>
      <c r="J36">
        <v>15</v>
      </c>
      <c r="K36">
        <v>13</v>
      </c>
      <c r="L36">
        <v>103.21</v>
      </c>
      <c r="N36">
        <v>0</v>
      </c>
      <c r="O36">
        <v>9</v>
      </c>
      <c r="P36">
        <v>8</v>
      </c>
      <c r="Q36" t="s">
        <v>211</v>
      </c>
      <c r="R36" t="s">
        <v>193</v>
      </c>
      <c r="S36" t="s">
        <v>165</v>
      </c>
      <c r="T36" t="s">
        <v>198</v>
      </c>
      <c r="U36">
        <v>1</v>
      </c>
      <c r="V36" t="s">
        <v>204</v>
      </c>
      <c r="X36">
        <f t="shared" si="19"/>
        <v>0</v>
      </c>
      <c r="Y36">
        <f t="shared" si="20"/>
        <v>252000000</v>
      </c>
      <c r="Z36">
        <f t="shared" si="21"/>
        <v>270000000</v>
      </c>
      <c r="AA36">
        <f t="shared" si="22"/>
        <v>0.13564577075864742</v>
      </c>
      <c r="AB36">
        <f t="shared" si="23"/>
        <v>0</v>
      </c>
      <c r="AC36">
        <f t="shared" si="24"/>
        <v>5.6836964543065163</v>
      </c>
      <c r="AD36">
        <f t="shared" si="25"/>
        <v>5.7813597135246599</v>
      </c>
      <c r="AE36">
        <v>5.9725036412098396</v>
      </c>
      <c r="AF36">
        <v>5.7649976800198139</v>
      </c>
      <c r="AG36" t="b">
        <f t="shared" si="26"/>
        <v>0</v>
      </c>
      <c r="AH36" t="b">
        <f t="shared" si="27"/>
        <v>0</v>
      </c>
      <c r="AI36" t="b">
        <f t="shared" si="28"/>
        <v>1</v>
      </c>
      <c r="AJ36" t="b">
        <f t="shared" si="29"/>
        <v>1</v>
      </c>
      <c r="AK36" t="b">
        <f t="shared" si="30"/>
        <v>0</v>
      </c>
      <c r="AL36" t="b">
        <f t="shared" si="31"/>
        <v>1</v>
      </c>
      <c r="AM36" t="b">
        <v>0</v>
      </c>
      <c r="AN36" t="b">
        <f t="shared" si="32"/>
        <v>1</v>
      </c>
      <c r="AO36" t="b">
        <f t="shared" si="33"/>
        <v>0</v>
      </c>
      <c r="AP36" s="2" t="s">
        <v>502</v>
      </c>
      <c r="AQ36" s="5" t="s">
        <v>754</v>
      </c>
      <c r="AR36" s="2" t="s">
        <v>534</v>
      </c>
      <c r="AS36">
        <v>0</v>
      </c>
      <c r="AT36">
        <v>0</v>
      </c>
      <c r="AU36">
        <v>0</v>
      </c>
      <c r="AV36">
        <v>0</v>
      </c>
      <c r="AW36" t="b">
        <f t="shared" si="34"/>
        <v>0</v>
      </c>
      <c r="AX36" t="b">
        <f t="shared" si="35"/>
        <v>0</v>
      </c>
      <c r="AY36" t="b">
        <f t="shared" si="36"/>
        <v>0</v>
      </c>
      <c r="AZ36" t="b">
        <f t="shared" si="37"/>
        <v>1</v>
      </c>
      <c r="BA36" t="s">
        <v>824</v>
      </c>
    </row>
    <row r="37" spans="1:53" x14ac:dyDescent="0.2">
      <c r="A37" s="2" t="s">
        <v>54</v>
      </c>
      <c r="B37" t="s">
        <v>300</v>
      </c>
      <c r="C37" t="s">
        <v>301</v>
      </c>
      <c r="D37" s="1">
        <v>2540000</v>
      </c>
      <c r="E37" s="1">
        <v>27200000</v>
      </c>
      <c r="F37" s="1">
        <v>1490000000</v>
      </c>
      <c r="G37" s="1">
        <v>2020000000</v>
      </c>
      <c r="H37">
        <v>2</v>
      </c>
      <c r="I37">
        <v>3</v>
      </c>
      <c r="J37">
        <v>14</v>
      </c>
      <c r="K37">
        <v>21</v>
      </c>
      <c r="L37">
        <v>72.876999999999995</v>
      </c>
      <c r="M37">
        <v>2</v>
      </c>
      <c r="N37">
        <v>2</v>
      </c>
      <c r="O37">
        <v>5</v>
      </c>
      <c r="P37">
        <v>7</v>
      </c>
      <c r="Q37" t="s">
        <v>202</v>
      </c>
      <c r="R37" t="s">
        <v>279</v>
      </c>
      <c r="S37" t="s">
        <v>165</v>
      </c>
      <c r="T37" t="s">
        <v>165</v>
      </c>
      <c r="U37">
        <v>16</v>
      </c>
      <c r="V37" t="s">
        <v>302</v>
      </c>
      <c r="X37">
        <f t="shared" si="19"/>
        <v>27200000</v>
      </c>
      <c r="Y37">
        <f t="shared" si="20"/>
        <v>1490000000</v>
      </c>
      <c r="Z37">
        <f t="shared" si="21"/>
        <v>2020000000</v>
      </c>
      <c r="AA37">
        <f t="shared" si="22"/>
        <v>0.24013063106329846</v>
      </c>
      <c r="AB37">
        <f t="shared" si="23"/>
        <v>4.116525103942259E-2</v>
      </c>
      <c r="AC37">
        <f t="shared" si="24"/>
        <v>5.5369409858582133</v>
      </c>
      <c r="AD37">
        <f t="shared" si="25"/>
        <v>5.9747174094320945</v>
      </c>
      <c r="AE37">
        <v>3.0685755755130355</v>
      </c>
      <c r="AF37">
        <v>3.6299540656886222</v>
      </c>
      <c r="AG37" t="b">
        <f t="shared" si="26"/>
        <v>1</v>
      </c>
      <c r="AH37" t="b">
        <f t="shared" si="27"/>
        <v>1</v>
      </c>
      <c r="AI37" t="b">
        <f t="shared" si="28"/>
        <v>1</v>
      </c>
      <c r="AJ37" t="b">
        <f t="shared" si="29"/>
        <v>1</v>
      </c>
      <c r="AK37" t="b">
        <f t="shared" si="30"/>
        <v>1</v>
      </c>
      <c r="AL37" t="b">
        <f t="shared" si="31"/>
        <v>1</v>
      </c>
      <c r="AM37" t="b">
        <v>0</v>
      </c>
      <c r="AN37" t="b">
        <f t="shared" si="32"/>
        <v>0</v>
      </c>
      <c r="AO37" t="b">
        <f t="shared" si="33"/>
        <v>1</v>
      </c>
      <c r="AP37" s="2" t="s">
        <v>543</v>
      </c>
      <c r="AQ37" s="5" t="s">
        <v>765</v>
      </c>
      <c r="AR37" s="2" t="s">
        <v>615</v>
      </c>
      <c r="AS37">
        <v>2</v>
      </c>
      <c r="AT37">
        <v>0</v>
      </c>
      <c r="AU37">
        <v>0</v>
      </c>
      <c r="AV37">
        <v>0</v>
      </c>
      <c r="AW37" t="b">
        <f t="shared" si="34"/>
        <v>1</v>
      </c>
      <c r="AX37" t="b">
        <f t="shared" si="35"/>
        <v>0</v>
      </c>
      <c r="AY37" t="b">
        <f t="shared" si="36"/>
        <v>0</v>
      </c>
      <c r="AZ37" t="b">
        <f t="shared" si="37"/>
        <v>0</v>
      </c>
      <c r="BA37" t="s">
        <v>279</v>
      </c>
    </row>
    <row r="38" spans="1:53" x14ac:dyDescent="0.2">
      <c r="A38" s="2" t="s">
        <v>55</v>
      </c>
      <c r="C38" t="s">
        <v>288</v>
      </c>
      <c r="E38" s="1">
        <v>0</v>
      </c>
      <c r="F38" s="1">
        <v>203000000</v>
      </c>
      <c r="G38" s="1">
        <v>248000000</v>
      </c>
      <c r="I38">
        <v>0</v>
      </c>
      <c r="J38">
        <v>9</v>
      </c>
      <c r="K38">
        <v>11</v>
      </c>
      <c r="L38">
        <v>14.959</v>
      </c>
      <c r="N38">
        <v>0</v>
      </c>
      <c r="O38">
        <v>4</v>
      </c>
      <c r="P38">
        <v>4</v>
      </c>
      <c r="Q38" t="s">
        <v>211</v>
      </c>
      <c r="R38" t="s">
        <v>193</v>
      </c>
      <c r="S38" t="s">
        <v>165</v>
      </c>
      <c r="T38" t="s">
        <v>165</v>
      </c>
      <c r="U38">
        <v>1</v>
      </c>
      <c r="V38" t="s">
        <v>204</v>
      </c>
      <c r="X38">
        <f t="shared" si="19"/>
        <v>0</v>
      </c>
      <c r="Y38">
        <f t="shared" si="20"/>
        <v>203000000</v>
      </c>
      <c r="Z38">
        <f t="shared" si="21"/>
        <v>248000000</v>
      </c>
      <c r="AA38">
        <f t="shared" si="22"/>
        <v>0.66849388328096804</v>
      </c>
      <c r="AB38">
        <f t="shared" si="23"/>
        <v>0</v>
      </c>
      <c r="AC38">
        <f t="shared" si="24"/>
        <v>5.37851162325373</v>
      </c>
      <c r="AD38">
        <f t="shared" si="25"/>
        <v>5.6610654798069477</v>
      </c>
      <c r="AE38">
        <v>5.265369789501678</v>
      </c>
      <c r="AF38">
        <v>5.5333853585725752</v>
      </c>
      <c r="AG38" t="b">
        <f t="shared" si="26"/>
        <v>0</v>
      </c>
      <c r="AH38" t="b">
        <f t="shared" si="27"/>
        <v>0</v>
      </c>
      <c r="AI38" t="b">
        <f t="shared" si="28"/>
        <v>1</v>
      </c>
      <c r="AJ38" t="b">
        <f t="shared" si="29"/>
        <v>1</v>
      </c>
      <c r="AK38" t="b">
        <f t="shared" si="30"/>
        <v>0</v>
      </c>
      <c r="AL38" t="b">
        <f t="shared" si="31"/>
        <v>1</v>
      </c>
      <c r="AM38" t="b">
        <v>0</v>
      </c>
      <c r="AN38" t="b">
        <f t="shared" si="32"/>
        <v>1</v>
      </c>
      <c r="AO38" t="b">
        <f t="shared" si="33"/>
        <v>0</v>
      </c>
      <c r="AP38" s="2" t="s">
        <v>490</v>
      </c>
      <c r="AQ38" s="5" t="s">
        <v>754</v>
      </c>
      <c r="AR38" s="2" t="s">
        <v>534</v>
      </c>
      <c r="AS38">
        <v>0</v>
      </c>
      <c r="AT38">
        <v>0</v>
      </c>
      <c r="AU38">
        <v>0</v>
      </c>
      <c r="AV38">
        <v>0</v>
      </c>
      <c r="AW38" t="b">
        <f t="shared" si="34"/>
        <v>0</v>
      </c>
      <c r="AX38" t="b">
        <f t="shared" si="35"/>
        <v>0</v>
      </c>
      <c r="AY38" t="b">
        <f t="shared" si="36"/>
        <v>0</v>
      </c>
      <c r="AZ38" t="b">
        <f t="shared" si="37"/>
        <v>1</v>
      </c>
      <c r="BA38" t="s">
        <v>484</v>
      </c>
    </row>
    <row r="39" spans="1:53" x14ac:dyDescent="0.2">
      <c r="A39" s="2" t="s">
        <v>56</v>
      </c>
      <c r="B39" t="s">
        <v>247</v>
      </c>
      <c r="C39" t="s">
        <v>248</v>
      </c>
      <c r="E39" s="1">
        <v>0</v>
      </c>
      <c r="F39" s="1">
        <v>202000000</v>
      </c>
      <c r="G39" s="1">
        <v>216000000</v>
      </c>
      <c r="I39">
        <v>0</v>
      </c>
      <c r="J39">
        <v>11</v>
      </c>
      <c r="K39">
        <v>12</v>
      </c>
      <c r="L39">
        <v>43.183999999999997</v>
      </c>
      <c r="N39">
        <v>0</v>
      </c>
      <c r="O39">
        <v>8</v>
      </c>
      <c r="P39">
        <v>9</v>
      </c>
      <c r="Q39" t="s">
        <v>217</v>
      </c>
      <c r="R39" t="s">
        <v>221</v>
      </c>
      <c r="S39" t="s">
        <v>165</v>
      </c>
      <c r="T39" t="s">
        <v>198</v>
      </c>
      <c r="U39">
        <v>1</v>
      </c>
      <c r="V39" t="s">
        <v>249</v>
      </c>
      <c r="X39">
        <f t="shared" si="19"/>
        <v>0</v>
      </c>
      <c r="Y39">
        <f t="shared" si="20"/>
        <v>202000000</v>
      </c>
      <c r="Z39">
        <f t="shared" si="21"/>
        <v>216000000</v>
      </c>
      <c r="AA39">
        <f t="shared" si="22"/>
        <v>0.2663023341978511</v>
      </c>
      <c r="AB39">
        <f t="shared" si="23"/>
        <v>0</v>
      </c>
      <c r="AC39">
        <f t="shared" si="24"/>
        <v>5.3715588626119635</v>
      </c>
      <c r="AD39">
        <f t="shared" si="25"/>
        <v>5.4659744645040691</v>
      </c>
      <c r="AE39">
        <v>5.5412925260743791</v>
      </c>
      <c r="AF39">
        <v>5.6538229728351164</v>
      </c>
      <c r="AG39" t="b">
        <f t="shared" si="26"/>
        <v>0</v>
      </c>
      <c r="AH39" t="b">
        <f t="shared" si="27"/>
        <v>0</v>
      </c>
      <c r="AI39" t="b">
        <f t="shared" si="28"/>
        <v>1</v>
      </c>
      <c r="AJ39" t="b">
        <f t="shared" si="29"/>
        <v>1</v>
      </c>
      <c r="AK39" t="b">
        <f t="shared" si="30"/>
        <v>0</v>
      </c>
      <c r="AL39" t="b">
        <f t="shared" si="31"/>
        <v>1</v>
      </c>
      <c r="AM39" t="b">
        <v>0</v>
      </c>
      <c r="AN39" t="b">
        <f t="shared" si="32"/>
        <v>1</v>
      </c>
      <c r="AO39" t="b">
        <f t="shared" si="33"/>
        <v>0</v>
      </c>
      <c r="AP39" s="2" t="s">
        <v>476</v>
      </c>
      <c r="AQ39" s="5" t="s">
        <v>766</v>
      </c>
      <c r="AR39" s="3" t="s">
        <v>561</v>
      </c>
      <c r="AS39">
        <v>0</v>
      </c>
      <c r="AT39">
        <v>0</v>
      </c>
      <c r="AU39">
        <v>0</v>
      </c>
      <c r="AV39">
        <v>2</v>
      </c>
      <c r="AW39" t="b">
        <f t="shared" si="34"/>
        <v>0</v>
      </c>
      <c r="AX39" t="b">
        <f t="shared" si="35"/>
        <v>1</v>
      </c>
      <c r="AY39" t="b">
        <f t="shared" si="36"/>
        <v>1</v>
      </c>
      <c r="AZ39" t="b">
        <f t="shared" si="37"/>
        <v>0</v>
      </c>
      <c r="BA39" t="s">
        <v>203</v>
      </c>
    </row>
    <row r="40" spans="1:53" x14ac:dyDescent="0.2">
      <c r="A40" s="2" t="s">
        <v>57</v>
      </c>
      <c r="B40" t="s">
        <v>408</v>
      </c>
      <c r="C40" t="s">
        <v>409</v>
      </c>
      <c r="E40" s="1">
        <v>92300000</v>
      </c>
      <c r="F40" s="1">
        <v>190000000</v>
      </c>
      <c r="G40" s="1">
        <v>181000000</v>
      </c>
      <c r="I40">
        <v>2</v>
      </c>
      <c r="J40">
        <v>5</v>
      </c>
      <c r="K40">
        <v>4</v>
      </c>
      <c r="L40">
        <v>57.649000000000001</v>
      </c>
      <c r="N40">
        <v>1</v>
      </c>
      <c r="O40">
        <v>3</v>
      </c>
      <c r="P40">
        <v>3</v>
      </c>
      <c r="Q40" t="s">
        <v>202</v>
      </c>
      <c r="R40" t="s">
        <v>279</v>
      </c>
      <c r="S40" t="s">
        <v>165</v>
      </c>
      <c r="T40" t="s">
        <v>165</v>
      </c>
      <c r="U40">
        <v>12</v>
      </c>
      <c r="V40" t="s">
        <v>410</v>
      </c>
      <c r="X40">
        <f t="shared" si="19"/>
        <v>0</v>
      </c>
      <c r="Y40">
        <f t="shared" si="20"/>
        <v>190000000</v>
      </c>
      <c r="Z40">
        <f t="shared" si="21"/>
        <v>181000000</v>
      </c>
      <c r="AA40">
        <f t="shared" si="22"/>
        <v>7.8058595986053525E-2</v>
      </c>
      <c r="AB40">
        <f t="shared" si="23"/>
        <v>3.4692709327134905E-2</v>
      </c>
      <c r="AC40">
        <f t="shared" si="24"/>
        <v>5.2854022188622487</v>
      </c>
      <c r="AD40">
        <f t="shared" si="25"/>
        <v>5.2172307162206693</v>
      </c>
      <c r="AE40">
        <v>2.1542269771356084</v>
      </c>
      <c r="AF40">
        <v>1.8566746365245193</v>
      </c>
      <c r="AG40" t="b">
        <f t="shared" si="26"/>
        <v>0</v>
      </c>
      <c r="AH40" t="b">
        <f t="shared" si="27"/>
        <v>0</v>
      </c>
      <c r="AI40" t="b">
        <f t="shared" si="28"/>
        <v>1</v>
      </c>
      <c r="AJ40" t="b">
        <f t="shared" si="29"/>
        <v>1</v>
      </c>
      <c r="AK40" t="b">
        <f t="shared" si="30"/>
        <v>0</v>
      </c>
      <c r="AL40" t="b">
        <f t="shared" si="31"/>
        <v>1</v>
      </c>
      <c r="AM40" t="b">
        <v>0</v>
      </c>
      <c r="AN40" t="b">
        <f t="shared" si="32"/>
        <v>1</v>
      </c>
      <c r="AO40" t="b">
        <f t="shared" si="33"/>
        <v>0</v>
      </c>
      <c r="AP40" s="2" t="s">
        <v>532</v>
      </c>
      <c r="AQ40" s="5" t="s">
        <v>767</v>
      </c>
      <c r="AR40" s="2" t="s">
        <v>617</v>
      </c>
      <c r="AS40">
        <v>1</v>
      </c>
      <c r="AT40">
        <v>0</v>
      </c>
      <c r="AU40">
        <v>0</v>
      </c>
      <c r="AV40">
        <v>0</v>
      </c>
      <c r="AW40" t="b">
        <f t="shared" si="34"/>
        <v>1</v>
      </c>
      <c r="AX40" t="b">
        <f t="shared" si="35"/>
        <v>0</v>
      </c>
      <c r="AY40" t="b">
        <f t="shared" si="36"/>
        <v>0</v>
      </c>
      <c r="AZ40" t="b">
        <f t="shared" si="37"/>
        <v>0</v>
      </c>
      <c r="BA40" t="s">
        <v>279</v>
      </c>
    </row>
    <row r="41" spans="1:53" x14ac:dyDescent="0.2">
      <c r="A41" s="2" t="s">
        <v>60</v>
      </c>
      <c r="B41" t="s">
        <v>223</v>
      </c>
      <c r="C41" t="s">
        <v>224</v>
      </c>
      <c r="E41" s="1">
        <v>0</v>
      </c>
      <c r="F41" s="1">
        <v>178000000</v>
      </c>
      <c r="G41" s="1">
        <v>191000000</v>
      </c>
      <c r="I41">
        <v>1</v>
      </c>
      <c r="J41">
        <v>6</v>
      </c>
      <c r="K41">
        <v>3</v>
      </c>
      <c r="L41">
        <v>9.3214000000000006</v>
      </c>
      <c r="N41">
        <v>1</v>
      </c>
      <c r="O41">
        <v>4</v>
      </c>
      <c r="P41">
        <v>2</v>
      </c>
      <c r="Q41" t="s">
        <v>202</v>
      </c>
      <c r="R41" t="s">
        <v>203</v>
      </c>
      <c r="S41" t="s">
        <v>165</v>
      </c>
      <c r="T41" t="s">
        <v>165</v>
      </c>
      <c r="U41">
        <v>1</v>
      </c>
      <c r="V41" t="s">
        <v>225</v>
      </c>
      <c r="W41" t="s">
        <v>226</v>
      </c>
      <c r="X41">
        <f t="shared" si="19"/>
        <v>0</v>
      </c>
      <c r="Y41">
        <f t="shared" si="20"/>
        <v>178000000</v>
      </c>
      <c r="Z41">
        <f t="shared" si="21"/>
        <v>191000000</v>
      </c>
      <c r="AA41">
        <f t="shared" si="22"/>
        <v>0.48276010041410083</v>
      </c>
      <c r="AB41">
        <f t="shared" si="23"/>
        <v>0.10728002231424463</v>
      </c>
      <c r="AC41">
        <f t="shared" si="24"/>
        <v>5.1937717433966801</v>
      </c>
      <c r="AD41">
        <f t="shared" si="25"/>
        <v>5.2927817492278457</v>
      </c>
      <c r="AE41">
        <v>3.1324159585229845</v>
      </c>
      <c r="AF41">
        <v>2.2309980901882964</v>
      </c>
      <c r="AG41" t="b">
        <f t="shared" si="26"/>
        <v>0</v>
      </c>
      <c r="AH41" t="b">
        <f t="shared" si="27"/>
        <v>0</v>
      </c>
      <c r="AI41" t="b">
        <f t="shared" si="28"/>
        <v>1</v>
      </c>
      <c r="AJ41" t="b">
        <f t="shared" si="29"/>
        <v>1</v>
      </c>
      <c r="AK41" t="b">
        <f t="shared" si="30"/>
        <v>0</v>
      </c>
      <c r="AL41" t="b">
        <f t="shared" si="31"/>
        <v>1</v>
      </c>
      <c r="AM41" t="b">
        <v>0</v>
      </c>
      <c r="AN41" t="b">
        <f t="shared" si="32"/>
        <v>1</v>
      </c>
      <c r="AO41" t="b">
        <f t="shared" si="33"/>
        <v>0</v>
      </c>
      <c r="AP41" s="2" t="s">
        <v>522</v>
      </c>
      <c r="AQ41" s="5" t="s">
        <v>769</v>
      </c>
      <c r="AR41" s="2" t="s">
        <v>623</v>
      </c>
      <c r="AS41">
        <v>5</v>
      </c>
      <c r="AT41">
        <v>1</v>
      </c>
      <c r="AU41">
        <v>0</v>
      </c>
      <c r="AV41">
        <v>0</v>
      </c>
      <c r="AW41" t="b">
        <f t="shared" si="34"/>
        <v>1</v>
      </c>
      <c r="AX41" t="b">
        <f t="shared" si="35"/>
        <v>1</v>
      </c>
      <c r="AY41" t="b">
        <f t="shared" si="36"/>
        <v>0</v>
      </c>
      <c r="AZ41" t="b">
        <f t="shared" si="37"/>
        <v>0</v>
      </c>
      <c r="BA41" t="s">
        <v>203</v>
      </c>
    </row>
    <row r="42" spans="1:53" x14ac:dyDescent="0.2">
      <c r="A42" s="2" t="s">
        <v>61</v>
      </c>
      <c r="B42" t="s">
        <v>343</v>
      </c>
      <c r="C42" t="s">
        <v>344</v>
      </c>
      <c r="E42" s="1">
        <v>0</v>
      </c>
      <c r="F42" s="1">
        <v>161000000</v>
      </c>
      <c r="G42" s="1">
        <v>143000000</v>
      </c>
      <c r="I42">
        <v>1</v>
      </c>
      <c r="J42">
        <v>10</v>
      </c>
      <c r="K42">
        <v>11</v>
      </c>
      <c r="L42">
        <v>49.377000000000002</v>
      </c>
      <c r="N42">
        <v>1</v>
      </c>
      <c r="O42">
        <v>7</v>
      </c>
      <c r="P42">
        <v>7</v>
      </c>
      <c r="Q42" t="s">
        <v>345</v>
      </c>
      <c r="R42" t="s">
        <v>346</v>
      </c>
      <c r="S42" t="s">
        <v>165</v>
      </c>
      <c r="T42" t="s">
        <v>165</v>
      </c>
      <c r="U42">
        <v>2</v>
      </c>
      <c r="V42" t="s">
        <v>347</v>
      </c>
      <c r="X42">
        <f t="shared" si="19"/>
        <v>0</v>
      </c>
      <c r="Y42">
        <f t="shared" si="20"/>
        <v>161000000</v>
      </c>
      <c r="Z42">
        <f t="shared" si="21"/>
        <v>143000000</v>
      </c>
      <c r="AA42">
        <f t="shared" si="22"/>
        <v>0.21264961419284281</v>
      </c>
      <c r="AB42">
        <f t="shared" si="23"/>
        <v>2.0252344208842171E-2</v>
      </c>
      <c r="AC42">
        <f t="shared" si="24"/>
        <v>5.0531113364595628</v>
      </c>
      <c r="AD42">
        <f t="shared" si="25"/>
        <v>4.8875252707415875</v>
      </c>
      <c r="AE42">
        <v>3.8248701358883221</v>
      </c>
      <c r="AF42">
        <v>3.9483516558456357</v>
      </c>
      <c r="AG42" t="b">
        <f t="shared" si="26"/>
        <v>0</v>
      </c>
      <c r="AH42" t="b">
        <f t="shared" si="27"/>
        <v>0</v>
      </c>
      <c r="AI42" t="b">
        <f t="shared" si="28"/>
        <v>1</v>
      </c>
      <c r="AJ42" t="b">
        <f t="shared" si="29"/>
        <v>1</v>
      </c>
      <c r="AK42" t="b">
        <f t="shared" si="30"/>
        <v>0</v>
      </c>
      <c r="AL42" t="b">
        <f t="shared" si="31"/>
        <v>1</v>
      </c>
      <c r="AM42" t="b">
        <v>0</v>
      </c>
      <c r="AN42" t="b">
        <f t="shared" si="32"/>
        <v>1</v>
      </c>
      <c r="AO42" t="b">
        <f t="shared" si="33"/>
        <v>0</v>
      </c>
      <c r="AP42" s="2" t="s">
        <v>545</v>
      </c>
      <c r="AQ42" s="5" t="s">
        <v>770</v>
      </c>
      <c r="AR42" s="2" t="s">
        <v>558</v>
      </c>
      <c r="AS42">
        <v>0</v>
      </c>
      <c r="AT42">
        <v>0</v>
      </c>
      <c r="AU42">
        <v>0</v>
      </c>
      <c r="AV42">
        <v>0</v>
      </c>
      <c r="AW42" t="b">
        <f t="shared" si="34"/>
        <v>0</v>
      </c>
      <c r="AX42" t="b">
        <f t="shared" si="35"/>
        <v>0</v>
      </c>
      <c r="AY42" t="b">
        <f t="shared" si="36"/>
        <v>0</v>
      </c>
      <c r="AZ42" t="b">
        <f t="shared" si="37"/>
        <v>1</v>
      </c>
      <c r="BA42" t="s">
        <v>824</v>
      </c>
    </row>
    <row r="43" spans="1:53" x14ac:dyDescent="0.2">
      <c r="A43" s="2" t="s">
        <v>62</v>
      </c>
      <c r="B43" t="s">
        <v>281</v>
      </c>
      <c r="C43" t="s">
        <v>282</v>
      </c>
      <c r="E43" s="1">
        <v>0</v>
      </c>
      <c r="F43" s="1">
        <v>158000000</v>
      </c>
      <c r="G43" s="1">
        <v>189000000</v>
      </c>
      <c r="I43">
        <v>1</v>
      </c>
      <c r="J43">
        <v>13</v>
      </c>
      <c r="K43">
        <v>14</v>
      </c>
      <c r="L43">
        <v>17.818000000000001</v>
      </c>
      <c r="N43">
        <v>1</v>
      </c>
      <c r="O43">
        <v>7</v>
      </c>
      <c r="P43">
        <v>7</v>
      </c>
      <c r="Q43" t="s">
        <v>202</v>
      </c>
      <c r="R43" t="s">
        <v>279</v>
      </c>
      <c r="S43" t="s">
        <v>165</v>
      </c>
      <c r="T43" t="s">
        <v>165</v>
      </c>
      <c r="U43">
        <v>1</v>
      </c>
      <c r="V43" t="s">
        <v>283</v>
      </c>
      <c r="W43" t="s">
        <v>226</v>
      </c>
      <c r="X43">
        <f t="shared" si="19"/>
        <v>0</v>
      </c>
      <c r="Y43">
        <f t="shared" si="20"/>
        <v>158000000</v>
      </c>
      <c r="Z43">
        <f t="shared" si="21"/>
        <v>189000000</v>
      </c>
      <c r="AA43">
        <f t="shared" si="22"/>
        <v>0.75766079245706586</v>
      </c>
      <c r="AB43">
        <f t="shared" si="23"/>
        <v>5.6123021663486358E-2</v>
      </c>
      <c r="AC43">
        <f t="shared" si="24"/>
        <v>5.0268000593437154</v>
      </c>
      <c r="AD43">
        <f t="shared" si="25"/>
        <v>5.2779847472997652</v>
      </c>
      <c r="AE43">
        <v>4.1878727210345055</v>
      </c>
      <c r="AF43">
        <v>4.283200879306885</v>
      </c>
      <c r="AG43" t="b">
        <f t="shared" si="26"/>
        <v>0</v>
      </c>
      <c r="AH43" t="b">
        <f t="shared" si="27"/>
        <v>0</v>
      </c>
      <c r="AI43" t="b">
        <f t="shared" si="28"/>
        <v>1</v>
      </c>
      <c r="AJ43" t="b">
        <f t="shared" si="29"/>
        <v>1</v>
      </c>
      <c r="AK43" t="b">
        <f t="shared" si="30"/>
        <v>0</v>
      </c>
      <c r="AL43" t="b">
        <f t="shared" si="31"/>
        <v>1</v>
      </c>
      <c r="AM43" t="b">
        <v>0</v>
      </c>
      <c r="AN43" t="b">
        <f t="shared" si="32"/>
        <v>1</v>
      </c>
      <c r="AO43" t="b">
        <f t="shared" si="33"/>
        <v>0</v>
      </c>
      <c r="AP43" s="2" t="s">
        <v>527</v>
      </c>
      <c r="AQ43" s="5" t="s">
        <v>771</v>
      </c>
      <c r="AR43" s="2" t="s">
        <v>619</v>
      </c>
      <c r="AS43">
        <v>4</v>
      </c>
      <c r="AT43">
        <v>3</v>
      </c>
      <c r="AU43">
        <v>0</v>
      </c>
      <c r="AV43">
        <v>0</v>
      </c>
      <c r="AW43" t="b">
        <f t="shared" si="34"/>
        <v>1</v>
      </c>
      <c r="AX43" t="b">
        <f t="shared" si="35"/>
        <v>1</v>
      </c>
      <c r="AY43" t="b">
        <f t="shared" si="36"/>
        <v>0</v>
      </c>
      <c r="AZ43" t="b">
        <f t="shared" si="37"/>
        <v>0</v>
      </c>
      <c r="BA43" t="s">
        <v>279</v>
      </c>
    </row>
    <row r="44" spans="1:53" x14ac:dyDescent="0.2">
      <c r="A44" s="2" t="s">
        <v>63</v>
      </c>
      <c r="B44" t="s">
        <v>330</v>
      </c>
      <c r="C44" t="s">
        <v>331</v>
      </c>
      <c r="E44" s="1">
        <v>0</v>
      </c>
      <c r="F44" s="1">
        <v>157000000</v>
      </c>
      <c r="G44" s="1">
        <v>123000000</v>
      </c>
      <c r="I44">
        <v>0</v>
      </c>
      <c r="J44">
        <v>5</v>
      </c>
      <c r="K44">
        <v>5</v>
      </c>
      <c r="L44">
        <v>20.213000000000001</v>
      </c>
      <c r="N44">
        <v>0</v>
      </c>
      <c r="O44">
        <v>4</v>
      </c>
      <c r="P44">
        <v>3</v>
      </c>
      <c r="Q44" t="s">
        <v>332</v>
      </c>
      <c r="R44" t="s">
        <v>333</v>
      </c>
      <c r="S44" t="s">
        <v>165</v>
      </c>
      <c r="T44" t="s">
        <v>198</v>
      </c>
      <c r="U44">
        <v>1</v>
      </c>
      <c r="V44" t="s">
        <v>334</v>
      </c>
      <c r="W44" t="s">
        <v>205</v>
      </c>
      <c r="X44">
        <f t="shared" si="19"/>
        <v>0</v>
      </c>
      <c r="Y44">
        <f t="shared" si="20"/>
        <v>157000000</v>
      </c>
      <c r="Z44">
        <f t="shared" si="21"/>
        <v>123000000</v>
      </c>
      <c r="AA44">
        <f t="shared" si="22"/>
        <v>0.24736555681986838</v>
      </c>
      <c r="AB44">
        <f t="shared" si="23"/>
        <v>0</v>
      </c>
      <c r="AC44">
        <f t="shared" si="24"/>
        <v>5.0179219079972626</v>
      </c>
      <c r="AD44">
        <f t="shared" si="25"/>
        <v>4.6780719051126383</v>
      </c>
      <c r="AE44">
        <v>4.4762974795487764</v>
      </c>
      <c r="AF44">
        <v>4.4683950369989036</v>
      </c>
      <c r="AG44" t="b">
        <f t="shared" si="26"/>
        <v>0</v>
      </c>
      <c r="AH44" t="b">
        <f t="shared" si="27"/>
        <v>0</v>
      </c>
      <c r="AI44" t="b">
        <f t="shared" si="28"/>
        <v>1</v>
      </c>
      <c r="AJ44" t="b">
        <f t="shared" si="29"/>
        <v>1</v>
      </c>
      <c r="AK44" t="b">
        <f t="shared" si="30"/>
        <v>0</v>
      </c>
      <c r="AL44" t="b">
        <f t="shared" si="31"/>
        <v>1</v>
      </c>
      <c r="AM44" t="b">
        <v>0</v>
      </c>
      <c r="AN44" t="b">
        <f t="shared" si="32"/>
        <v>1</v>
      </c>
      <c r="AO44" t="b">
        <f t="shared" si="33"/>
        <v>0</v>
      </c>
      <c r="AP44" s="2" t="s">
        <v>496</v>
      </c>
      <c r="AQ44" s="5" t="s">
        <v>772</v>
      </c>
      <c r="AR44" s="4" t="s">
        <v>595</v>
      </c>
      <c r="AS44">
        <v>2</v>
      </c>
      <c r="AT44">
        <v>0</v>
      </c>
      <c r="AU44">
        <v>0</v>
      </c>
      <c r="AV44">
        <v>0</v>
      </c>
      <c r="AW44" t="b">
        <f t="shared" si="34"/>
        <v>1</v>
      </c>
      <c r="AX44" t="b">
        <f t="shared" si="35"/>
        <v>0</v>
      </c>
      <c r="AY44" t="b">
        <f t="shared" si="36"/>
        <v>0</v>
      </c>
      <c r="AZ44" t="b">
        <f t="shared" si="37"/>
        <v>0</v>
      </c>
      <c r="BA44" t="s">
        <v>824</v>
      </c>
    </row>
    <row r="45" spans="1:53" x14ac:dyDescent="0.2">
      <c r="A45" s="2" t="s">
        <v>64</v>
      </c>
      <c r="B45" t="s">
        <v>266</v>
      </c>
      <c r="C45" t="s">
        <v>267</v>
      </c>
      <c r="D45" s="1">
        <v>4030000</v>
      </c>
      <c r="E45" s="1">
        <v>15600000</v>
      </c>
      <c r="F45" s="1">
        <v>643000000</v>
      </c>
      <c r="G45" s="1">
        <v>677000000</v>
      </c>
      <c r="H45">
        <v>8</v>
      </c>
      <c r="I45">
        <v>2</v>
      </c>
      <c r="J45">
        <v>15</v>
      </c>
      <c r="K45">
        <v>19</v>
      </c>
      <c r="L45">
        <v>49.375999999999998</v>
      </c>
      <c r="M45">
        <v>4</v>
      </c>
      <c r="N45">
        <v>2</v>
      </c>
      <c r="O45">
        <v>7</v>
      </c>
      <c r="P45">
        <v>8</v>
      </c>
      <c r="Q45" t="s">
        <v>217</v>
      </c>
      <c r="R45" t="s">
        <v>268</v>
      </c>
      <c r="S45" t="s">
        <v>165</v>
      </c>
      <c r="T45" t="s">
        <v>165</v>
      </c>
      <c r="U45">
        <v>6</v>
      </c>
      <c r="V45" t="s">
        <v>269</v>
      </c>
      <c r="X45">
        <f t="shared" si="19"/>
        <v>15600000</v>
      </c>
      <c r="Y45">
        <f t="shared" si="20"/>
        <v>643000000</v>
      </c>
      <c r="Z45">
        <f t="shared" si="21"/>
        <v>677000000</v>
      </c>
      <c r="AA45">
        <f t="shared" si="22"/>
        <v>0.3442968243681141</v>
      </c>
      <c r="AB45">
        <f t="shared" si="23"/>
        <v>4.0505508749189893E-2</v>
      </c>
      <c r="AC45">
        <f t="shared" si="24"/>
        <v>4.9752775705887693</v>
      </c>
      <c r="AD45">
        <f t="shared" si="25"/>
        <v>5.0490554967283163</v>
      </c>
      <c r="AE45">
        <v>3.6504331387966706</v>
      </c>
      <c r="AF45">
        <v>3.9743025625134347</v>
      </c>
      <c r="AG45" t="b">
        <f t="shared" si="26"/>
        <v>1</v>
      </c>
      <c r="AH45" t="b">
        <f t="shared" si="27"/>
        <v>1</v>
      </c>
      <c r="AI45" t="b">
        <f t="shared" si="28"/>
        <v>1</v>
      </c>
      <c r="AJ45" t="b">
        <f t="shared" si="29"/>
        <v>1</v>
      </c>
      <c r="AK45" t="b">
        <f t="shared" si="30"/>
        <v>1</v>
      </c>
      <c r="AL45" t="b">
        <f t="shared" si="31"/>
        <v>1</v>
      </c>
      <c r="AM45" t="b">
        <v>0</v>
      </c>
      <c r="AN45" t="b">
        <f t="shared" si="32"/>
        <v>0</v>
      </c>
      <c r="AO45" t="b">
        <f t="shared" si="33"/>
        <v>1</v>
      </c>
      <c r="AP45" s="2" t="s">
        <v>536</v>
      </c>
      <c r="AQ45" s="5" t="s">
        <v>773</v>
      </c>
      <c r="AR45" s="2" t="s">
        <v>555</v>
      </c>
      <c r="AS45">
        <v>1</v>
      </c>
      <c r="AT45">
        <v>0</v>
      </c>
      <c r="AU45">
        <v>0</v>
      </c>
      <c r="AV45">
        <v>0</v>
      </c>
      <c r="AW45" t="b">
        <f t="shared" si="34"/>
        <v>1</v>
      </c>
      <c r="AX45" t="b">
        <f t="shared" si="35"/>
        <v>0</v>
      </c>
      <c r="AY45" t="b">
        <f t="shared" si="36"/>
        <v>0</v>
      </c>
      <c r="AZ45" t="b">
        <f t="shared" si="37"/>
        <v>0</v>
      </c>
      <c r="BA45" t="s">
        <v>822</v>
      </c>
    </row>
    <row r="46" spans="1:53" x14ac:dyDescent="0.2">
      <c r="A46" s="2" t="s">
        <v>65</v>
      </c>
      <c r="B46" t="s">
        <v>351</v>
      </c>
      <c r="C46" t="s">
        <v>352</v>
      </c>
      <c r="D46" s="1">
        <v>1760000</v>
      </c>
      <c r="E46" s="1">
        <v>57300000</v>
      </c>
      <c r="F46" s="1">
        <v>1830000000</v>
      </c>
      <c r="G46" s="1">
        <v>1920000000</v>
      </c>
      <c r="H46">
        <v>8</v>
      </c>
      <c r="I46">
        <v>17</v>
      </c>
      <c r="J46">
        <v>94</v>
      </c>
      <c r="K46">
        <v>91</v>
      </c>
      <c r="L46">
        <v>75.212000000000003</v>
      </c>
      <c r="M46">
        <v>6</v>
      </c>
      <c r="N46">
        <v>12</v>
      </c>
      <c r="O46">
        <v>26</v>
      </c>
      <c r="P46">
        <v>27</v>
      </c>
      <c r="Q46" t="s">
        <v>345</v>
      </c>
      <c r="R46" t="s">
        <v>346</v>
      </c>
      <c r="S46" t="s">
        <v>165</v>
      </c>
      <c r="T46" t="s">
        <v>165</v>
      </c>
      <c r="U46">
        <v>2</v>
      </c>
      <c r="V46" t="s">
        <v>353</v>
      </c>
      <c r="X46">
        <f t="shared" si="19"/>
        <v>57300000</v>
      </c>
      <c r="Y46">
        <f t="shared" si="20"/>
        <v>1830000000</v>
      </c>
      <c r="Z46">
        <f t="shared" si="21"/>
        <v>1920000000</v>
      </c>
      <c r="AA46">
        <f t="shared" si="22"/>
        <v>1.2298569377227038</v>
      </c>
      <c r="AB46">
        <f t="shared" si="23"/>
        <v>0.22602776152741583</v>
      </c>
      <c r="AC46">
        <f t="shared" si="24"/>
        <v>4.8804040895939353</v>
      </c>
      <c r="AD46">
        <f t="shared" si="25"/>
        <v>4.9494824723329867</v>
      </c>
      <c r="AE46">
        <v>3.4614943550614967</v>
      </c>
      <c r="AF46">
        <v>3.4065450228400245</v>
      </c>
      <c r="AG46" t="b">
        <f t="shared" si="26"/>
        <v>1</v>
      </c>
      <c r="AH46" t="b">
        <f t="shared" si="27"/>
        <v>1</v>
      </c>
      <c r="AI46" t="b">
        <f t="shared" si="28"/>
        <v>1</v>
      </c>
      <c r="AJ46" t="b">
        <f t="shared" si="29"/>
        <v>1</v>
      </c>
      <c r="AK46" t="b">
        <f t="shared" si="30"/>
        <v>1</v>
      </c>
      <c r="AL46" t="b">
        <f t="shared" si="31"/>
        <v>1</v>
      </c>
      <c r="AM46" t="b">
        <v>0</v>
      </c>
      <c r="AN46" t="b">
        <f t="shared" si="32"/>
        <v>0</v>
      </c>
      <c r="AO46" t="b">
        <f t="shared" si="33"/>
        <v>1</v>
      </c>
      <c r="AP46" s="3" t="s">
        <v>524</v>
      </c>
      <c r="AQ46" s="5" t="s">
        <v>774</v>
      </c>
      <c r="AR46" s="3" t="s">
        <v>615</v>
      </c>
      <c r="AS46">
        <v>2</v>
      </c>
      <c r="AT46">
        <v>0</v>
      </c>
      <c r="AU46">
        <v>0</v>
      </c>
      <c r="AV46">
        <v>0</v>
      </c>
      <c r="AW46" t="b">
        <f t="shared" si="34"/>
        <v>1</v>
      </c>
      <c r="AX46" t="b">
        <f t="shared" si="35"/>
        <v>0</v>
      </c>
      <c r="AY46" t="b">
        <f t="shared" si="36"/>
        <v>0</v>
      </c>
      <c r="AZ46" t="b">
        <f t="shared" si="37"/>
        <v>0</v>
      </c>
      <c r="BA46" t="s">
        <v>824</v>
      </c>
    </row>
    <row r="47" spans="1:53" x14ac:dyDescent="0.2">
      <c r="A47" s="2" t="s">
        <v>66</v>
      </c>
      <c r="B47" t="s">
        <v>318</v>
      </c>
      <c r="C47" t="s">
        <v>319</v>
      </c>
      <c r="D47" s="1">
        <v>301000</v>
      </c>
      <c r="E47" s="1">
        <v>5650000</v>
      </c>
      <c r="F47" s="1">
        <v>297000000</v>
      </c>
      <c r="G47" s="1">
        <v>293000000</v>
      </c>
      <c r="H47">
        <v>2</v>
      </c>
      <c r="I47">
        <v>2</v>
      </c>
      <c r="J47">
        <v>11</v>
      </c>
      <c r="K47">
        <v>14</v>
      </c>
      <c r="L47">
        <v>51.395000000000003</v>
      </c>
      <c r="M47">
        <v>1</v>
      </c>
      <c r="N47">
        <v>2</v>
      </c>
      <c r="O47">
        <v>5</v>
      </c>
      <c r="P47">
        <v>6</v>
      </c>
      <c r="Q47" t="s">
        <v>217</v>
      </c>
      <c r="R47" t="s">
        <v>221</v>
      </c>
      <c r="S47" t="s">
        <v>165</v>
      </c>
      <c r="T47" t="s">
        <v>165</v>
      </c>
      <c r="U47">
        <v>4</v>
      </c>
      <c r="V47" t="s">
        <v>320</v>
      </c>
      <c r="X47">
        <f t="shared" si="19"/>
        <v>5650000</v>
      </c>
      <c r="Y47">
        <f t="shared" si="20"/>
        <v>297000000</v>
      </c>
      <c r="Z47">
        <f t="shared" si="21"/>
        <v>293000000</v>
      </c>
      <c r="AA47">
        <f t="shared" si="22"/>
        <v>0.24321432045918862</v>
      </c>
      <c r="AB47">
        <f t="shared" si="23"/>
        <v>3.8914291273470181E-2</v>
      </c>
      <c r="AC47">
        <f t="shared" si="24"/>
        <v>4.8256232139866029</v>
      </c>
      <c r="AD47">
        <f t="shared" si="25"/>
        <v>4.8063869951236864</v>
      </c>
      <c r="AE47">
        <v>3.2192220236612101</v>
      </c>
      <c r="AF47">
        <v>3.5461640796206559</v>
      </c>
      <c r="AG47" t="b">
        <f t="shared" si="26"/>
        <v>0</v>
      </c>
      <c r="AH47" t="b">
        <f t="shared" si="27"/>
        <v>1</v>
      </c>
      <c r="AI47" t="b">
        <f t="shared" si="28"/>
        <v>1</v>
      </c>
      <c r="AJ47" t="b">
        <f t="shared" si="29"/>
        <v>1</v>
      </c>
      <c r="AK47" t="b">
        <f t="shared" si="30"/>
        <v>0</v>
      </c>
      <c r="AL47" t="b">
        <f t="shared" si="31"/>
        <v>1</v>
      </c>
      <c r="AM47" t="b">
        <v>1</v>
      </c>
      <c r="AN47" t="b">
        <f t="shared" si="32"/>
        <v>0</v>
      </c>
      <c r="AO47" t="b">
        <f t="shared" si="33"/>
        <v>0</v>
      </c>
      <c r="AP47" s="2" t="s">
        <v>541</v>
      </c>
      <c r="AQ47" s="5" t="s">
        <v>775</v>
      </c>
      <c r="AR47" s="2" t="s">
        <v>553</v>
      </c>
      <c r="AS47">
        <v>1</v>
      </c>
      <c r="AT47">
        <v>0</v>
      </c>
      <c r="AU47">
        <v>0</v>
      </c>
      <c r="AV47">
        <v>0</v>
      </c>
      <c r="AW47" t="b">
        <f t="shared" si="34"/>
        <v>1</v>
      </c>
      <c r="AX47" t="b">
        <f t="shared" si="35"/>
        <v>0</v>
      </c>
      <c r="AY47" t="b">
        <f t="shared" si="36"/>
        <v>0</v>
      </c>
      <c r="AZ47" t="b">
        <f t="shared" si="37"/>
        <v>0</v>
      </c>
      <c r="BA47" t="s">
        <v>279</v>
      </c>
    </row>
    <row r="48" spans="1:53" x14ac:dyDescent="0.2">
      <c r="A48" s="2" t="s">
        <v>67</v>
      </c>
      <c r="C48" t="s">
        <v>361</v>
      </c>
      <c r="E48" s="1">
        <v>0</v>
      </c>
      <c r="F48" s="1">
        <v>132000000</v>
      </c>
      <c r="G48" s="1">
        <v>171000000</v>
      </c>
      <c r="I48">
        <v>0</v>
      </c>
      <c r="J48">
        <v>9</v>
      </c>
      <c r="K48">
        <v>11</v>
      </c>
      <c r="L48">
        <v>23.228000000000002</v>
      </c>
      <c r="N48">
        <v>0</v>
      </c>
      <c r="O48">
        <v>8</v>
      </c>
      <c r="P48">
        <v>8</v>
      </c>
      <c r="Q48" t="s">
        <v>211</v>
      </c>
      <c r="R48" t="s">
        <v>193</v>
      </c>
      <c r="S48" t="s">
        <v>165</v>
      </c>
      <c r="T48" t="s">
        <v>165</v>
      </c>
      <c r="U48">
        <v>0</v>
      </c>
      <c r="V48" t="s">
        <v>166</v>
      </c>
      <c r="X48">
        <f t="shared" si="19"/>
        <v>0</v>
      </c>
      <c r="Y48">
        <f t="shared" si="20"/>
        <v>132000000</v>
      </c>
      <c r="Z48">
        <f t="shared" si="21"/>
        <v>171000000</v>
      </c>
      <c r="AA48">
        <f t="shared" si="22"/>
        <v>0.4305148958153952</v>
      </c>
      <c r="AB48">
        <f t="shared" si="23"/>
        <v>0</v>
      </c>
      <c r="AC48">
        <f t="shared" si="24"/>
        <v>4.7761039880731646</v>
      </c>
      <c r="AD48">
        <f t="shared" si="25"/>
        <v>5.1375035237499347</v>
      </c>
      <c r="AE48">
        <v>5.265369789501678</v>
      </c>
      <c r="AF48">
        <v>5.5333853585725752</v>
      </c>
      <c r="AG48" t="b">
        <f t="shared" si="26"/>
        <v>0</v>
      </c>
      <c r="AH48" t="b">
        <f t="shared" si="27"/>
        <v>0</v>
      </c>
      <c r="AI48" t="b">
        <f t="shared" si="28"/>
        <v>1</v>
      </c>
      <c r="AJ48" t="b">
        <f t="shared" si="29"/>
        <v>1</v>
      </c>
      <c r="AK48" t="b">
        <f t="shared" si="30"/>
        <v>0</v>
      </c>
      <c r="AL48" t="b">
        <f t="shared" si="31"/>
        <v>1</v>
      </c>
      <c r="AM48" t="b">
        <v>0</v>
      </c>
      <c r="AN48" t="b">
        <f t="shared" si="32"/>
        <v>1</v>
      </c>
      <c r="AO48" t="b">
        <f t="shared" si="33"/>
        <v>0</v>
      </c>
      <c r="AP48" s="2" t="s">
        <v>530</v>
      </c>
      <c r="AQ48" s="5" t="s">
        <v>776</v>
      </c>
      <c r="AR48" s="2" t="s">
        <v>562</v>
      </c>
      <c r="AS48">
        <v>1</v>
      </c>
      <c r="AT48">
        <v>2</v>
      </c>
      <c r="AU48">
        <v>2</v>
      </c>
      <c r="AV48">
        <v>0</v>
      </c>
      <c r="AW48" t="b">
        <f t="shared" si="34"/>
        <v>1</v>
      </c>
      <c r="AX48" t="b">
        <f t="shared" si="35"/>
        <v>1</v>
      </c>
      <c r="AY48" t="b">
        <f t="shared" si="36"/>
        <v>0</v>
      </c>
      <c r="AZ48" t="b">
        <f t="shared" si="37"/>
        <v>0</v>
      </c>
      <c r="BA48" t="s">
        <v>484</v>
      </c>
    </row>
    <row r="49" spans="1:53" x14ac:dyDescent="0.2">
      <c r="A49" s="2" t="s">
        <v>68</v>
      </c>
      <c r="C49" t="s">
        <v>392</v>
      </c>
      <c r="E49" s="1">
        <v>0</v>
      </c>
      <c r="F49" s="1">
        <v>130000000</v>
      </c>
      <c r="G49" s="1">
        <v>129000000</v>
      </c>
      <c r="I49">
        <v>0</v>
      </c>
      <c r="J49">
        <v>7</v>
      </c>
      <c r="K49">
        <v>7</v>
      </c>
      <c r="L49">
        <v>22.152999999999999</v>
      </c>
      <c r="N49">
        <v>0</v>
      </c>
      <c r="O49">
        <v>5</v>
      </c>
      <c r="P49">
        <v>5</v>
      </c>
      <c r="Q49" t="s">
        <v>211</v>
      </c>
      <c r="R49" t="s">
        <v>193</v>
      </c>
      <c r="S49" t="s">
        <v>165</v>
      </c>
      <c r="T49" t="s">
        <v>165</v>
      </c>
      <c r="U49">
        <v>3</v>
      </c>
      <c r="V49" t="s">
        <v>393</v>
      </c>
      <c r="X49">
        <f t="shared" si="19"/>
        <v>0</v>
      </c>
      <c r="Y49">
        <f t="shared" si="20"/>
        <v>130000000</v>
      </c>
      <c r="Z49">
        <f t="shared" si="21"/>
        <v>129000000</v>
      </c>
      <c r="AA49">
        <f t="shared" si="22"/>
        <v>0.3159842910666727</v>
      </c>
      <c r="AB49">
        <f t="shared" si="23"/>
        <v>0</v>
      </c>
      <c r="AC49">
        <f t="shared" si="24"/>
        <v>4.7548875021634691</v>
      </c>
      <c r="AD49">
        <f t="shared" si="25"/>
        <v>4.7441610955704103</v>
      </c>
      <c r="AE49">
        <v>4.9240446353056528</v>
      </c>
      <c r="AF49">
        <v>4.9161406183993535</v>
      </c>
      <c r="AG49" t="b">
        <f t="shared" si="26"/>
        <v>0</v>
      </c>
      <c r="AH49" t="b">
        <f t="shared" si="27"/>
        <v>0</v>
      </c>
      <c r="AI49" t="b">
        <f t="shared" si="28"/>
        <v>1</v>
      </c>
      <c r="AJ49" t="b">
        <f t="shared" si="29"/>
        <v>1</v>
      </c>
      <c r="AK49" t="b">
        <f t="shared" si="30"/>
        <v>0</v>
      </c>
      <c r="AL49" t="b">
        <f t="shared" si="31"/>
        <v>1</v>
      </c>
      <c r="AM49" t="b">
        <v>0</v>
      </c>
      <c r="AN49" t="b">
        <f t="shared" si="32"/>
        <v>1</v>
      </c>
      <c r="AO49" t="b">
        <f t="shared" si="33"/>
        <v>0</v>
      </c>
      <c r="AP49" s="2" t="s">
        <v>539</v>
      </c>
      <c r="AQ49" s="5" t="s">
        <v>777</v>
      </c>
      <c r="AR49" s="2" t="s">
        <v>558</v>
      </c>
      <c r="AS49">
        <v>0</v>
      </c>
      <c r="AT49">
        <v>0</v>
      </c>
      <c r="AU49">
        <v>0</v>
      </c>
      <c r="AV49">
        <v>0</v>
      </c>
      <c r="AW49" t="b">
        <f t="shared" si="34"/>
        <v>0</v>
      </c>
      <c r="AX49" t="b">
        <f t="shared" si="35"/>
        <v>0</v>
      </c>
      <c r="AY49" t="b">
        <f t="shared" si="36"/>
        <v>0</v>
      </c>
      <c r="AZ49" t="b">
        <f t="shared" si="37"/>
        <v>1</v>
      </c>
      <c r="BA49" t="s">
        <v>823</v>
      </c>
    </row>
    <row r="50" spans="1:53" x14ac:dyDescent="0.2">
      <c r="A50" s="2" t="s">
        <v>69</v>
      </c>
      <c r="B50" t="s">
        <v>235</v>
      </c>
      <c r="C50" t="s">
        <v>236</v>
      </c>
      <c r="E50" s="1">
        <v>0</v>
      </c>
      <c r="F50" s="1">
        <v>129000000</v>
      </c>
      <c r="G50" s="1">
        <v>143000000</v>
      </c>
      <c r="I50">
        <v>0</v>
      </c>
      <c r="J50">
        <v>9</v>
      </c>
      <c r="K50">
        <v>7</v>
      </c>
      <c r="L50">
        <v>90.097999999999999</v>
      </c>
      <c r="N50">
        <v>0</v>
      </c>
      <c r="O50">
        <v>10</v>
      </c>
      <c r="P50">
        <v>7</v>
      </c>
      <c r="S50" t="s">
        <v>165</v>
      </c>
      <c r="T50" t="s">
        <v>165</v>
      </c>
      <c r="U50">
        <v>0</v>
      </c>
      <c r="V50" t="s">
        <v>166</v>
      </c>
      <c r="X50">
        <f t="shared" si="19"/>
        <v>0</v>
      </c>
      <c r="Y50">
        <f t="shared" si="20"/>
        <v>129000000</v>
      </c>
      <c r="Z50">
        <f t="shared" si="21"/>
        <v>143000000</v>
      </c>
      <c r="AA50">
        <f t="shared" si="22"/>
        <v>8.8792204044484901E-2</v>
      </c>
      <c r="AB50">
        <f t="shared" si="23"/>
        <v>0</v>
      </c>
      <c r="AC50">
        <f t="shared" si="24"/>
        <v>4.7441610955704103</v>
      </c>
      <c r="AD50">
        <f t="shared" si="25"/>
        <v>4.8875252707415875</v>
      </c>
      <c r="AE50">
        <v>5.265369789501678</v>
      </c>
      <c r="AF50">
        <v>4.9161406183993535</v>
      </c>
      <c r="AG50" t="b">
        <f t="shared" si="26"/>
        <v>0</v>
      </c>
      <c r="AH50" t="b">
        <f t="shared" si="27"/>
        <v>0</v>
      </c>
      <c r="AI50" t="b">
        <f t="shared" si="28"/>
        <v>1</v>
      </c>
      <c r="AJ50" t="b">
        <f t="shared" si="29"/>
        <v>1</v>
      </c>
      <c r="AK50" t="b">
        <f t="shared" si="30"/>
        <v>0</v>
      </c>
      <c r="AL50" t="b">
        <f t="shared" si="31"/>
        <v>1</v>
      </c>
      <c r="AM50" t="b">
        <v>0</v>
      </c>
      <c r="AN50" t="b">
        <f t="shared" si="32"/>
        <v>1</v>
      </c>
      <c r="AO50" t="b">
        <f t="shared" si="33"/>
        <v>0</v>
      </c>
      <c r="AP50" s="2" t="s">
        <v>599</v>
      </c>
      <c r="AQ50" s="5" t="s">
        <v>754</v>
      </c>
      <c r="AR50" s="2" t="s">
        <v>559</v>
      </c>
      <c r="AS50">
        <v>0</v>
      </c>
      <c r="AT50">
        <v>0</v>
      </c>
      <c r="AU50">
        <v>0</v>
      </c>
      <c r="AV50">
        <v>0</v>
      </c>
      <c r="AW50" t="b">
        <f t="shared" si="34"/>
        <v>0</v>
      </c>
      <c r="AX50" t="b">
        <f t="shared" si="35"/>
        <v>0</v>
      </c>
      <c r="AY50" t="b">
        <f t="shared" si="36"/>
        <v>0</v>
      </c>
      <c r="AZ50" t="b">
        <f t="shared" si="37"/>
        <v>1</v>
      </c>
      <c r="BA50" t="s">
        <v>824</v>
      </c>
    </row>
    <row r="51" spans="1:53" x14ac:dyDescent="0.2">
      <c r="A51" s="2" t="s">
        <v>70</v>
      </c>
      <c r="B51" t="s">
        <v>272</v>
      </c>
      <c r="C51" t="s">
        <v>273</v>
      </c>
      <c r="D51" s="1">
        <v>635000</v>
      </c>
      <c r="E51" s="1">
        <v>24500000</v>
      </c>
      <c r="F51" s="1">
        <v>769000000</v>
      </c>
      <c r="G51" s="1">
        <v>808000000</v>
      </c>
      <c r="H51">
        <v>3</v>
      </c>
      <c r="I51">
        <v>3</v>
      </c>
      <c r="J51">
        <v>16</v>
      </c>
      <c r="K51">
        <v>13</v>
      </c>
      <c r="L51">
        <v>33.753</v>
      </c>
      <c r="M51">
        <v>1</v>
      </c>
      <c r="N51">
        <v>3</v>
      </c>
      <c r="O51">
        <v>8</v>
      </c>
      <c r="P51">
        <v>7</v>
      </c>
      <c r="Q51" t="s">
        <v>202</v>
      </c>
      <c r="R51" t="s">
        <v>208</v>
      </c>
      <c r="S51" t="s">
        <v>165</v>
      </c>
      <c r="T51" t="s">
        <v>165</v>
      </c>
      <c r="U51">
        <v>3</v>
      </c>
      <c r="V51" t="s">
        <v>274</v>
      </c>
      <c r="X51">
        <f t="shared" si="19"/>
        <v>24500000</v>
      </c>
      <c r="Y51">
        <f t="shared" si="20"/>
        <v>769000000</v>
      </c>
      <c r="Z51">
        <f t="shared" si="21"/>
        <v>808000000</v>
      </c>
      <c r="AA51">
        <f t="shared" si="22"/>
        <v>0.42959144372352087</v>
      </c>
      <c r="AB51">
        <f t="shared" si="23"/>
        <v>8.8880988356590529E-2</v>
      </c>
      <c r="AC51">
        <f t="shared" si="24"/>
        <v>4.7135467067825694</v>
      </c>
      <c r="AD51">
        <f t="shared" si="25"/>
        <v>4.7844684927131862</v>
      </c>
      <c r="AE51">
        <v>3.2552771377997365</v>
      </c>
      <c r="AF51">
        <v>2.9574291414017937</v>
      </c>
      <c r="AG51" t="b">
        <f t="shared" si="26"/>
        <v>0</v>
      </c>
      <c r="AH51" t="b">
        <f t="shared" si="27"/>
        <v>1</v>
      </c>
      <c r="AI51" t="b">
        <f t="shared" si="28"/>
        <v>1</v>
      </c>
      <c r="AJ51" t="b">
        <f t="shared" si="29"/>
        <v>1</v>
      </c>
      <c r="AK51" t="b">
        <f t="shared" si="30"/>
        <v>0</v>
      </c>
      <c r="AL51" t="b">
        <f t="shared" si="31"/>
        <v>1</v>
      </c>
      <c r="AM51" t="b">
        <v>1</v>
      </c>
      <c r="AN51" t="b">
        <f t="shared" si="32"/>
        <v>0</v>
      </c>
      <c r="AO51" t="b">
        <f t="shared" si="33"/>
        <v>0</v>
      </c>
      <c r="AP51" s="2" t="s">
        <v>531</v>
      </c>
      <c r="AQ51" s="5" t="s">
        <v>778</v>
      </c>
      <c r="AR51" s="2" t="s">
        <v>625</v>
      </c>
      <c r="AS51">
        <v>0</v>
      </c>
      <c r="AT51">
        <v>8</v>
      </c>
      <c r="AU51">
        <v>0</v>
      </c>
      <c r="AV51">
        <v>0</v>
      </c>
      <c r="AW51" t="b">
        <f t="shared" si="34"/>
        <v>0</v>
      </c>
      <c r="AX51" t="b">
        <f t="shared" si="35"/>
        <v>1</v>
      </c>
      <c r="AY51" t="b">
        <f t="shared" si="36"/>
        <v>1</v>
      </c>
      <c r="AZ51" t="b">
        <f t="shared" si="37"/>
        <v>0</v>
      </c>
      <c r="BA51" t="s">
        <v>279</v>
      </c>
    </row>
    <row r="52" spans="1:53" x14ac:dyDescent="0.2">
      <c r="A52" s="2" t="s">
        <v>73</v>
      </c>
      <c r="B52" t="s">
        <v>161</v>
      </c>
      <c r="C52" t="s">
        <v>162</v>
      </c>
      <c r="E52" s="1">
        <v>0</v>
      </c>
      <c r="F52" s="1">
        <v>101000000</v>
      </c>
      <c r="G52" s="1">
        <v>141000000</v>
      </c>
      <c r="I52">
        <v>0</v>
      </c>
      <c r="J52">
        <v>3</v>
      </c>
      <c r="K52">
        <v>5</v>
      </c>
      <c r="L52">
        <v>52.896999999999998</v>
      </c>
      <c r="N52">
        <v>0</v>
      </c>
      <c r="O52">
        <v>2</v>
      </c>
      <c r="P52">
        <v>3</v>
      </c>
      <c r="Q52" t="s">
        <v>163</v>
      </c>
      <c r="R52" t="s">
        <v>164</v>
      </c>
      <c r="S52" t="s">
        <v>165</v>
      </c>
      <c r="T52" t="s">
        <v>165</v>
      </c>
      <c r="U52">
        <v>0</v>
      </c>
      <c r="V52" t="s">
        <v>166</v>
      </c>
      <c r="X52">
        <f t="shared" si="19"/>
        <v>0</v>
      </c>
      <c r="Y52">
        <f t="shared" si="20"/>
        <v>101000000</v>
      </c>
      <c r="Z52">
        <f t="shared" si="21"/>
        <v>141000000</v>
      </c>
      <c r="AA52">
        <f t="shared" si="22"/>
        <v>7.5618655122218659E-2</v>
      </c>
      <c r="AB52">
        <f t="shared" si="23"/>
        <v>0</v>
      </c>
      <c r="AC52">
        <f t="shared" si="24"/>
        <v>4.405992359675837</v>
      </c>
      <c r="AD52">
        <f t="shared" si="25"/>
        <v>4.867896463992655</v>
      </c>
      <c r="AE52">
        <v>3.8239326617357348</v>
      </c>
      <c r="AF52">
        <v>4.4683950369989036</v>
      </c>
      <c r="AG52" t="b">
        <f t="shared" si="26"/>
        <v>0</v>
      </c>
      <c r="AH52" t="b">
        <f t="shared" si="27"/>
        <v>0</v>
      </c>
      <c r="AI52" t="b">
        <f t="shared" si="28"/>
        <v>1</v>
      </c>
      <c r="AJ52" t="b">
        <f t="shared" si="29"/>
        <v>1</v>
      </c>
      <c r="AK52" t="b">
        <f t="shared" si="30"/>
        <v>0</v>
      </c>
      <c r="AL52" t="b">
        <f t="shared" si="31"/>
        <v>1</v>
      </c>
      <c r="AM52" t="b">
        <v>0</v>
      </c>
      <c r="AN52" t="b">
        <f t="shared" si="32"/>
        <v>1</v>
      </c>
      <c r="AO52" t="b">
        <f t="shared" si="33"/>
        <v>0</v>
      </c>
      <c r="AP52" s="2" t="s">
        <v>509</v>
      </c>
      <c r="AQ52" s="5" t="s">
        <v>780</v>
      </c>
      <c r="AR52" s="2" t="s">
        <v>602</v>
      </c>
      <c r="AS52">
        <v>0</v>
      </c>
      <c r="AT52">
        <v>1</v>
      </c>
      <c r="AU52">
        <v>1</v>
      </c>
      <c r="AV52">
        <v>0</v>
      </c>
      <c r="AW52" t="b">
        <f t="shared" si="34"/>
        <v>0</v>
      </c>
      <c r="AX52" t="b">
        <f t="shared" si="35"/>
        <v>1</v>
      </c>
      <c r="AY52" t="b">
        <f t="shared" si="36"/>
        <v>1</v>
      </c>
      <c r="AZ52" t="b">
        <f t="shared" si="37"/>
        <v>0</v>
      </c>
      <c r="BA52" t="s">
        <v>824</v>
      </c>
    </row>
    <row r="53" spans="1:53" x14ac:dyDescent="0.2">
      <c r="A53" s="2" t="s">
        <v>74</v>
      </c>
      <c r="B53" t="s">
        <v>284</v>
      </c>
      <c r="C53" t="s">
        <v>285</v>
      </c>
      <c r="E53" s="1">
        <v>0</v>
      </c>
      <c r="F53" s="1">
        <v>99800000</v>
      </c>
      <c r="G53" s="1">
        <v>104000000</v>
      </c>
      <c r="I53">
        <v>1</v>
      </c>
      <c r="J53">
        <v>6</v>
      </c>
      <c r="K53">
        <v>6</v>
      </c>
      <c r="L53">
        <v>21.367000000000001</v>
      </c>
      <c r="N53">
        <v>1</v>
      </c>
      <c r="O53">
        <v>4</v>
      </c>
      <c r="P53">
        <v>4</v>
      </c>
      <c r="Q53" t="s">
        <v>217</v>
      </c>
      <c r="R53" t="s">
        <v>239</v>
      </c>
      <c r="S53" t="s">
        <v>165</v>
      </c>
      <c r="T53" t="s">
        <v>165</v>
      </c>
      <c r="U53">
        <v>1</v>
      </c>
      <c r="V53" t="s">
        <v>286</v>
      </c>
      <c r="X53">
        <f t="shared" si="19"/>
        <v>0</v>
      </c>
      <c r="Y53">
        <f t="shared" si="20"/>
        <v>99800000</v>
      </c>
      <c r="Z53">
        <f t="shared" si="21"/>
        <v>104000000</v>
      </c>
      <c r="AA53">
        <f t="shared" si="22"/>
        <v>0.28080685168718117</v>
      </c>
      <c r="AB53">
        <f t="shared" si="23"/>
        <v>4.6801141947863528E-2</v>
      </c>
      <c r="AC53">
        <f t="shared" si="24"/>
        <v>4.3895668117627258</v>
      </c>
      <c r="AD53">
        <f t="shared" si="25"/>
        <v>4.4462562298895643</v>
      </c>
      <c r="AE53">
        <v>3.1324159585229845</v>
      </c>
      <c r="AF53">
        <v>3.1245127288733028</v>
      </c>
      <c r="AG53" t="b">
        <f t="shared" si="26"/>
        <v>0</v>
      </c>
      <c r="AH53" t="b">
        <f t="shared" si="27"/>
        <v>0</v>
      </c>
      <c r="AI53" t="b">
        <f t="shared" si="28"/>
        <v>1</v>
      </c>
      <c r="AJ53" t="b">
        <f t="shared" si="29"/>
        <v>1</v>
      </c>
      <c r="AK53" t="b">
        <f t="shared" si="30"/>
        <v>0</v>
      </c>
      <c r="AL53" t="b">
        <f t="shared" si="31"/>
        <v>1</v>
      </c>
      <c r="AM53" t="b">
        <v>0</v>
      </c>
      <c r="AN53" t="b">
        <f t="shared" si="32"/>
        <v>1</v>
      </c>
      <c r="AO53" t="b">
        <f t="shared" si="33"/>
        <v>0</v>
      </c>
      <c r="AP53" s="2" t="s">
        <v>540</v>
      </c>
      <c r="AQ53" s="5" t="s">
        <v>781</v>
      </c>
      <c r="AR53" s="2" t="s">
        <v>630</v>
      </c>
      <c r="AS53">
        <v>2</v>
      </c>
      <c r="AT53">
        <v>1</v>
      </c>
      <c r="AU53">
        <v>0</v>
      </c>
      <c r="AV53">
        <v>0</v>
      </c>
      <c r="AW53" t="b">
        <f t="shared" si="34"/>
        <v>1</v>
      </c>
      <c r="AX53" t="b">
        <f t="shared" si="35"/>
        <v>1</v>
      </c>
      <c r="AY53" t="b">
        <f t="shared" si="36"/>
        <v>0</v>
      </c>
      <c r="AZ53" t="b">
        <f t="shared" si="37"/>
        <v>0</v>
      </c>
      <c r="BA53" t="s">
        <v>823</v>
      </c>
    </row>
    <row r="54" spans="1:53" x14ac:dyDescent="0.2">
      <c r="A54" s="2" t="s">
        <v>80</v>
      </c>
      <c r="B54" t="s">
        <v>369</v>
      </c>
      <c r="C54" t="s">
        <v>370</v>
      </c>
      <c r="D54" s="1">
        <v>9340000</v>
      </c>
      <c r="E54" s="1">
        <v>292000000</v>
      </c>
      <c r="F54" s="1">
        <v>5110000000</v>
      </c>
      <c r="G54" s="1">
        <v>6870000000</v>
      </c>
      <c r="H54">
        <v>13</v>
      </c>
      <c r="I54">
        <v>7</v>
      </c>
      <c r="J54">
        <v>38</v>
      </c>
      <c r="K54">
        <v>32</v>
      </c>
      <c r="L54">
        <v>8.8141999999999996</v>
      </c>
      <c r="M54">
        <v>4</v>
      </c>
      <c r="N54">
        <v>4</v>
      </c>
      <c r="O54">
        <v>8</v>
      </c>
      <c r="P54">
        <v>7</v>
      </c>
      <c r="Q54" t="s">
        <v>202</v>
      </c>
      <c r="R54" t="s">
        <v>203</v>
      </c>
      <c r="S54" t="s">
        <v>165</v>
      </c>
      <c r="T54" t="s">
        <v>165</v>
      </c>
      <c r="U54">
        <v>0</v>
      </c>
      <c r="V54" t="s">
        <v>371</v>
      </c>
      <c r="X54">
        <f t="shared" si="19"/>
        <v>292000000</v>
      </c>
      <c r="Y54">
        <f t="shared" si="20"/>
        <v>5110000000</v>
      </c>
      <c r="Z54">
        <f t="shared" si="21"/>
        <v>6870000000</v>
      </c>
      <c r="AA54">
        <f t="shared" si="22"/>
        <v>3.9708651947993014</v>
      </c>
      <c r="AB54">
        <f t="shared" si="23"/>
        <v>0.79417303895986024</v>
      </c>
      <c r="AC54">
        <f t="shared" si="24"/>
        <v>4.1061994038319254</v>
      </c>
      <c r="AD54">
        <f t="shared" si="25"/>
        <v>4.5328248773859814</v>
      </c>
      <c r="AE54">
        <v>3.3810256448022482</v>
      </c>
      <c r="AF54">
        <v>3.1278161200342778</v>
      </c>
      <c r="AG54" t="b">
        <f t="shared" si="26"/>
        <v>1</v>
      </c>
      <c r="AH54" t="b">
        <f t="shared" si="27"/>
        <v>1</v>
      </c>
      <c r="AI54" t="b">
        <f t="shared" si="28"/>
        <v>1</v>
      </c>
      <c r="AJ54" t="b">
        <f t="shared" si="29"/>
        <v>1</v>
      </c>
      <c r="AK54" t="b">
        <f t="shared" si="30"/>
        <v>1</v>
      </c>
      <c r="AL54" t="b">
        <f t="shared" si="31"/>
        <v>1</v>
      </c>
      <c r="AM54" t="b">
        <v>0</v>
      </c>
      <c r="AN54" t="b">
        <f t="shared" si="32"/>
        <v>0</v>
      </c>
      <c r="AO54" t="b">
        <f t="shared" si="33"/>
        <v>1</v>
      </c>
      <c r="AP54" s="2" t="s">
        <v>474</v>
      </c>
      <c r="AQ54" s="5" t="s">
        <v>787</v>
      </c>
      <c r="AR54" s="2" t="s">
        <v>583</v>
      </c>
      <c r="AS54">
        <v>5</v>
      </c>
      <c r="AT54">
        <v>3</v>
      </c>
      <c r="AU54">
        <v>0</v>
      </c>
      <c r="AV54">
        <v>0</v>
      </c>
      <c r="AW54" t="b">
        <f t="shared" si="34"/>
        <v>1</v>
      </c>
      <c r="AX54" t="b">
        <f t="shared" si="35"/>
        <v>1</v>
      </c>
      <c r="AY54" t="b">
        <f t="shared" si="36"/>
        <v>0</v>
      </c>
      <c r="AZ54" t="b">
        <f t="shared" si="37"/>
        <v>0</v>
      </c>
      <c r="BA54" t="s">
        <v>203</v>
      </c>
    </row>
    <row r="55" spans="1:53" x14ac:dyDescent="0.2">
      <c r="A55" s="2" t="s">
        <v>81</v>
      </c>
      <c r="B55" t="s">
        <v>411</v>
      </c>
      <c r="C55" t="s">
        <v>412</v>
      </c>
      <c r="E55" s="1">
        <v>0</v>
      </c>
      <c r="F55" s="1">
        <v>74600000</v>
      </c>
      <c r="G55" s="1">
        <v>118000000</v>
      </c>
      <c r="I55">
        <v>0</v>
      </c>
      <c r="J55">
        <v>4</v>
      </c>
      <c r="K55">
        <v>6</v>
      </c>
      <c r="L55">
        <v>61.006999999999998</v>
      </c>
      <c r="N55">
        <v>0</v>
      </c>
      <c r="O55">
        <v>4</v>
      </c>
      <c r="P55">
        <v>6</v>
      </c>
      <c r="Q55" t="s">
        <v>245</v>
      </c>
      <c r="R55" t="s">
        <v>246</v>
      </c>
      <c r="S55" t="s">
        <v>165</v>
      </c>
      <c r="T55" t="s">
        <v>165</v>
      </c>
      <c r="U55">
        <v>0</v>
      </c>
      <c r="V55" t="s">
        <v>166</v>
      </c>
      <c r="X55">
        <f t="shared" si="19"/>
        <v>0</v>
      </c>
      <c r="Y55">
        <f t="shared" si="20"/>
        <v>74600000</v>
      </c>
      <c r="Z55">
        <f t="shared" si="21"/>
        <v>118000000</v>
      </c>
      <c r="AA55">
        <f t="shared" si="22"/>
        <v>8.195780812037963E-2</v>
      </c>
      <c r="AB55">
        <f t="shared" si="23"/>
        <v>0</v>
      </c>
      <c r="AC55">
        <f t="shared" si="24"/>
        <v>3.9927684307689244</v>
      </c>
      <c r="AD55">
        <f t="shared" si="25"/>
        <v>4.6205864104518772</v>
      </c>
      <c r="AE55">
        <v>4.186646794544516</v>
      </c>
      <c r="AF55">
        <v>4.7095464316002422</v>
      </c>
      <c r="AG55" t="b">
        <f t="shared" si="26"/>
        <v>0</v>
      </c>
      <c r="AH55" t="b">
        <f t="shared" si="27"/>
        <v>0</v>
      </c>
      <c r="AI55" t="b">
        <f t="shared" si="28"/>
        <v>1</v>
      </c>
      <c r="AJ55" t="b">
        <f t="shared" si="29"/>
        <v>1</v>
      </c>
      <c r="AK55" t="b">
        <f t="shared" si="30"/>
        <v>0</v>
      </c>
      <c r="AL55" t="b">
        <f t="shared" si="31"/>
        <v>1</v>
      </c>
      <c r="AM55" t="b">
        <v>0</v>
      </c>
      <c r="AN55" t="b">
        <f t="shared" si="32"/>
        <v>1</v>
      </c>
      <c r="AO55" t="b">
        <f t="shared" si="33"/>
        <v>0</v>
      </c>
      <c r="AP55" s="2" t="s">
        <v>507</v>
      </c>
      <c r="AQ55" s="5" t="s">
        <v>788</v>
      </c>
      <c r="AR55" s="2" t="s">
        <v>600</v>
      </c>
      <c r="AS55">
        <v>0</v>
      </c>
      <c r="AT55">
        <v>7</v>
      </c>
      <c r="AU55">
        <v>0</v>
      </c>
      <c r="AV55">
        <v>0</v>
      </c>
      <c r="AW55" t="b">
        <f t="shared" si="34"/>
        <v>0</v>
      </c>
      <c r="AX55" t="b">
        <f t="shared" si="35"/>
        <v>1</v>
      </c>
      <c r="AY55" t="b">
        <f t="shared" si="36"/>
        <v>1</v>
      </c>
      <c r="AZ55" t="b">
        <f t="shared" si="37"/>
        <v>0</v>
      </c>
      <c r="BA55" t="s">
        <v>822</v>
      </c>
    </row>
    <row r="56" spans="1:53" x14ac:dyDescent="0.2">
      <c r="A56" s="2" t="s">
        <v>83</v>
      </c>
      <c r="C56" t="s">
        <v>317</v>
      </c>
      <c r="E56" s="1">
        <v>0</v>
      </c>
      <c r="F56" s="1">
        <v>70000000</v>
      </c>
      <c r="G56" s="1">
        <v>55500000</v>
      </c>
      <c r="I56">
        <v>1</v>
      </c>
      <c r="J56">
        <v>5</v>
      </c>
      <c r="K56">
        <v>7</v>
      </c>
      <c r="L56">
        <v>46.531999999999996</v>
      </c>
      <c r="N56">
        <v>1</v>
      </c>
      <c r="O56">
        <v>5</v>
      </c>
      <c r="P56">
        <v>7</v>
      </c>
      <c r="Q56" t="s">
        <v>211</v>
      </c>
      <c r="R56" t="s">
        <v>193</v>
      </c>
      <c r="S56" t="s">
        <v>165</v>
      </c>
      <c r="T56" t="s">
        <v>165</v>
      </c>
      <c r="U56">
        <v>0</v>
      </c>
      <c r="V56" t="s">
        <v>166</v>
      </c>
      <c r="X56">
        <f t="shared" si="19"/>
        <v>0</v>
      </c>
      <c r="Y56">
        <f t="shared" si="20"/>
        <v>70000000</v>
      </c>
      <c r="Z56">
        <f t="shared" si="21"/>
        <v>55500000</v>
      </c>
      <c r="AA56">
        <f t="shared" si="22"/>
        <v>0.12894352273704118</v>
      </c>
      <c r="AB56">
        <f t="shared" si="23"/>
        <v>2.1490587122840198E-2</v>
      </c>
      <c r="AC56">
        <f t="shared" si="24"/>
        <v>3.9068905956085187</v>
      </c>
      <c r="AD56">
        <f t="shared" si="25"/>
        <v>3.5969351423872324</v>
      </c>
      <c r="AE56">
        <v>2.8912637768218374</v>
      </c>
      <c r="AF56">
        <v>3.3311069156724136</v>
      </c>
      <c r="AG56" t="b">
        <f t="shared" si="26"/>
        <v>0</v>
      </c>
      <c r="AH56" t="b">
        <f t="shared" si="27"/>
        <v>0</v>
      </c>
      <c r="AI56" t="b">
        <f t="shared" si="28"/>
        <v>1</v>
      </c>
      <c r="AJ56" t="b">
        <f t="shared" si="29"/>
        <v>1</v>
      </c>
      <c r="AK56" t="b">
        <f t="shared" si="30"/>
        <v>0</v>
      </c>
      <c r="AL56" t="b">
        <f t="shared" si="31"/>
        <v>1</v>
      </c>
      <c r="AM56" t="b">
        <v>0</v>
      </c>
      <c r="AN56" t="b">
        <f t="shared" si="32"/>
        <v>1</v>
      </c>
      <c r="AO56" t="b">
        <f t="shared" si="33"/>
        <v>0</v>
      </c>
      <c r="AP56" s="2" t="s">
        <v>484</v>
      </c>
      <c r="AQ56" s="5" t="s">
        <v>790</v>
      </c>
      <c r="AR56" s="2" t="s">
        <v>597</v>
      </c>
      <c r="AS56">
        <v>0</v>
      </c>
      <c r="AT56">
        <v>2</v>
      </c>
      <c r="AU56">
        <v>0</v>
      </c>
      <c r="AV56">
        <v>0</v>
      </c>
      <c r="AW56" t="b">
        <f t="shared" si="34"/>
        <v>0</v>
      </c>
      <c r="AX56" t="b">
        <f t="shared" si="35"/>
        <v>1</v>
      </c>
      <c r="AY56" t="b">
        <f t="shared" si="36"/>
        <v>1</v>
      </c>
      <c r="AZ56" t="b">
        <f t="shared" si="37"/>
        <v>0</v>
      </c>
      <c r="BA56" t="s">
        <v>484</v>
      </c>
    </row>
    <row r="57" spans="1:53" x14ac:dyDescent="0.2">
      <c r="A57" s="2" t="s">
        <v>84</v>
      </c>
      <c r="C57" t="s">
        <v>329</v>
      </c>
      <c r="E57" s="1">
        <v>0</v>
      </c>
      <c r="F57" s="1">
        <v>68900000</v>
      </c>
      <c r="G57" s="1">
        <v>78000000</v>
      </c>
      <c r="I57">
        <v>0</v>
      </c>
      <c r="J57">
        <v>6</v>
      </c>
      <c r="K57">
        <v>6</v>
      </c>
      <c r="L57">
        <v>42.38</v>
      </c>
      <c r="N57">
        <v>0</v>
      </c>
      <c r="O57">
        <v>4</v>
      </c>
      <c r="P57">
        <v>4</v>
      </c>
      <c r="S57" t="s">
        <v>165</v>
      </c>
      <c r="T57" t="s">
        <v>165</v>
      </c>
      <c r="U57">
        <v>0</v>
      </c>
      <c r="V57" t="s">
        <v>166</v>
      </c>
      <c r="X57">
        <f t="shared" si="19"/>
        <v>0</v>
      </c>
      <c r="Y57">
        <f t="shared" si="20"/>
        <v>68900000</v>
      </c>
      <c r="Z57">
        <f t="shared" si="21"/>
        <v>78000000</v>
      </c>
      <c r="AA57">
        <f t="shared" si="22"/>
        <v>0.14157621519584709</v>
      </c>
      <c r="AB57">
        <f t="shared" si="23"/>
        <v>0</v>
      </c>
      <c r="AC57">
        <f t="shared" si="24"/>
        <v>3.885574364371426</v>
      </c>
      <c r="AD57">
        <f t="shared" si="25"/>
        <v>4.0531113364595628</v>
      </c>
      <c r="AE57">
        <v>4.7174496612499235</v>
      </c>
      <c r="AF57">
        <v>4.7095464316002422</v>
      </c>
      <c r="AG57" t="b">
        <f t="shared" si="26"/>
        <v>0</v>
      </c>
      <c r="AH57" t="b">
        <f t="shared" si="27"/>
        <v>0</v>
      </c>
      <c r="AI57" t="b">
        <f t="shared" si="28"/>
        <v>1</v>
      </c>
      <c r="AJ57" t="b">
        <f t="shared" si="29"/>
        <v>1</v>
      </c>
      <c r="AK57" t="b">
        <f t="shared" si="30"/>
        <v>0</v>
      </c>
      <c r="AL57" t="b">
        <f t="shared" si="31"/>
        <v>1</v>
      </c>
      <c r="AM57" t="b">
        <v>0</v>
      </c>
      <c r="AN57" t="b">
        <f t="shared" si="32"/>
        <v>1</v>
      </c>
      <c r="AO57" t="b">
        <f t="shared" si="33"/>
        <v>0</v>
      </c>
      <c r="AP57" s="2" t="s">
        <v>548</v>
      </c>
      <c r="AQ57" s="5" t="s">
        <v>754</v>
      </c>
      <c r="AR57" s="2" t="s">
        <v>534</v>
      </c>
      <c r="AS57">
        <v>0</v>
      </c>
      <c r="AT57">
        <v>0</v>
      </c>
      <c r="AU57">
        <v>0</v>
      </c>
      <c r="AV57">
        <v>0</v>
      </c>
      <c r="AW57" t="b">
        <f t="shared" si="34"/>
        <v>0</v>
      </c>
      <c r="AX57" t="b">
        <f t="shared" si="35"/>
        <v>0</v>
      </c>
      <c r="AY57" t="b">
        <f t="shared" si="36"/>
        <v>0</v>
      </c>
      <c r="AZ57" t="b">
        <f t="shared" si="37"/>
        <v>1</v>
      </c>
      <c r="BA57" t="s">
        <v>822</v>
      </c>
    </row>
    <row r="58" spans="1:53" x14ac:dyDescent="0.2">
      <c r="A58" s="2" t="s">
        <v>86</v>
      </c>
      <c r="C58" t="s">
        <v>251</v>
      </c>
      <c r="E58" s="1">
        <v>0</v>
      </c>
      <c r="F58" s="1">
        <v>66200000</v>
      </c>
      <c r="G58" s="1">
        <v>92100000</v>
      </c>
      <c r="I58">
        <v>0</v>
      </c>
      <c r="J58">
        <v>4</v>
      </c>
      <c r="K58">
        <v>3</v>
      </c>
      <c r="L58">
        <v>35.142000000000003</v>
      </c>
      <c r="N58">
        <v>0</v>
      </c>
      <c r="O58">
        <v>4</v>
      </c>
      <c r="P58">
        <v>2</v>
      </c>
      <c r="Q58" t="s">
        <v>245</v>
      </c>
      <c r="R58" t="s">
        <v>252</v>
      </c>
      <c r="S58" t="s">
        <v>165</v>
      </c>
      <c r="T58" t="s">
        <v>165</v>
      </c>
      <c r="U58">
        <v>3</v>
      </c>
      <c r="V58" t="s">
        <v>253</v>
      </c>
      <c r="X58">
        <f t="shared" si="19"/>
        <v>0</v>
      </c>
      <c r="Y58">
        <f t="shared" si="20"/>
        <v>66200000</v>
      </c>
      <c r="Z58">
        <f t="shared" si="21"/>
        <v>92100000</v>
      </c>
      <c r="AA58">
        <f t="shared" si="22"/>
        <v>9.9595925103864308E-2</v>
      </c>
      <c r="AB58">
        <f t="shared" si="23"/>
        <v>0</v>
      </c>
      <c r="AC58">
        <f t="shared" si="24"/>
        <v>3.8318772411916733</v>
      </c>
      <c r="AD58">
        <f t="shared" si="25"/>
        <v>4.279471295644468</v>
      </c>
      <c r="AE58">
        <v>4.186646794544516</v>
      </c>
      <c r="AF58">
        <v>3.8160317929152359</v>
      </c>
      <c r="AG58" t="b">
        <f t="shared" si="26"/>
        <v>0</v>
      </c>
      <c r="AH58" t="b">
        <f t="shared" si="27"/>
        <v>0</v>
      </c>
      <c r="AI58" t="b">
        <f t="shared" si="28"/>
        <v>1</v>
      </c>
      <c r="AJ58" t="b">
        <f t="shared" si="29"/>
        <v>1</v>
      </c>
      <c r="AK58" t="b">
        <f t="shared" si="30"/>
        <v>0</v>
      </c>
      <c r="AL58" t="b">
        <f t="shared" si="31"/>
        <v>1</v>
      </c>
      <c r="AM58" t="b">
        <v>0</v>
      </c>
      <c r="AN58" t="b">
        <f t="shared" si="32"/>
        <v>1</v>
      </c>
      <c r="AO58" t="b">
        <f t="shared" si="33"/>
        <v>0</v>
      </c>
      <c r="AP58" s="2" t="s">
        <v>484</v>
      </c>
      <c r="AQ58" s="5" t="s">
        <v>792</v>
      </c>
      <c r="AR58" s="2" t="s">
        <v>558</v>
      </c>
      <c r="AS58">
        <v>0</v>
      </c>
      <c r="AT58">
        <v>0</v>
      </c>
      <c r="AU58">
        <v>0</v>
      </c>
      <c r="AV58">
        <v>0</v>
      </c>
      <c r="AW58" t="b">
        <f t="shared" si="34"/>
        <v>0</v>
      </c>
      <c r="AX58" t="b">
        <f t="shared" si="35"/>
        <v>0</v>
      </c>
      <c r="AY58" t="b">
        <f t="shared" si="36"/>
        <v>0</v>
      </c>
      <c r="AZ58" t="b">
        <f t="shared" si="37"/>
        <v>1</v>
      </c>
      <c r="BA58" t="s">
        <v>484</v>
      </c>
    </row>
    <row r="59" spans="1:53" x14ac:dyDescent="0.2">
      <c r="A59" s="2" t="s">
        <v>89</v>
      </c>
      <c r="B59" t="s">
        <v>277</v>
      </c>
      <c r="C59" t="s">
        <v>278</v>
      </c>
      <c r="E59" s="1">
        <v>7900000</v>
      </c>
      <c r="F59" s="1">
        <v>152000000</v>
      </c>
      <c r="G59" s="1">
        <v>225000000</v>
      </c>
      <c r="I59">
        <v>2</v>
      </c>
      <c r="J59">
        <v>6</v>
      </c>
      <c r="K59">
        <v>15</v>
      </c>
      <c r="L59">
        <v>18.991</v>
      </c>
      <c r="N59">
        <v>2</v>
      </c>
      <c r="O59">
        <v>3</v>
      </c>
      <c r="P59">
        <v>8</v>
      </c>
      <c r="Q59" t="s">
        <v>202</v>
      </c>
      <c r="R59" t="s">
        <v>279</v>
      </c>
      <c r="S59" t="s">
        <v>165</v>
      </c>
      <c r="T59" t="s">
        <v>165</v>
      </c>
      <c r="U59">
        <v>1</v>
      </c>
      <c r="V59" t="s">
        <v>280</v>
      </c>
      <c r="W59" t="s">
        <v>226</v>
      </c>
      <c r="X59">
        <f t="shared" si="19"/>
        <v>7900000</v>
      </c>
      <c r="Y59">
        <f t="shared" si="20"/>
        <v>152000000</v>
      </c>
      <c r="Z59">
        <f t="shared" si="21"/>
        <v>225000000</v>
      </c>
      <c r="AA59">
        <f t="shared" si="22"/>
        <v>0.5528934758569849</v>
      </c>
      <c r="AB59">
        <f t="shared" si="23"/>
        <v>0.10531304302037807</v>
      </c>
      <c r="AC59">
        <f t="shared" si="24"/>
        <v>3.6053215883557352</v>
      </c>
      <c r="AD59">
        <f t="shared" si="25"/>
        <v>4.1561908904084834</v>
      </c>
      <c r="AE59">
        <v>2.3953791588367555</v>
      </c>
      <c r="AF59">
        <v>3.6425228181866576</v>
      </c>
      <c r="AG59" t="b">
        <f t="shared" si="26"/>
        <v>0</v>
      </c>
      <c r="AH59" t="b">
        <f t="shared" si="27"/>
        <v>1</v>
      </c>
      <c r="AI59" t="b">
        <f t="shared" si="28"/>
        <v>1</v>
      </c>
      <c r="AJ59" t="b">
        <f t="shared" si="29"/>
        <v>1</v>
      </c>
      <c r="AK59" t="b">
        <f t="shared" si="30"/>
        <v>0</v>
      </c>
      <c r="AL59" t="b">
        <f t="shared" si="31"/>
        <v>1</v>
      </c>
      <c r="AM59" t="b">
        <v>1</v>
      </c>
      <c r="AN59" t="b">
        <f t="shared" si="32"/>
        <v>0</v>
      </c>
      <c r="AO59" t="b">
        <f t="shared" si="33"/>
        <v>0</v>
      </c>
      <c r="AP59" s="2" t="s">
        <v>527</v>
      </c>
      <c r="AQ59" s="5" t="s">
        <v>795</v>
      </c>
      <c r="AR59" s="2" t="s">
        <v>622</v>
      </c>
      <c r="AS59">
        <v>5</v>
      </c>
      <c r="AT59">
        <v>3</v>
      </c>
      <c r="AU59">
        <v>0</v>
      </c>
      <c r="AV59">
        <v>0</v>
      </c>
      <c r="AW59" t="b">
        <f t="shared" si="34"/>
        <v>1</v>
      </c>
      <c r="AX59" t="b">
        <f t="shared" si="35"/>
        <v>1</v>
      </c>
      <c r="AY59" t="b">
        <f t="shared" si="36"/>
        <v>0</v>
      </c>
      <c r="AZ59" t="b">
        <f t="shared" si="37"/>
        <v>0</v>
      </c>
      <c r="BA59" t="s">
        <v>279</v>
      </c>
    </row>
    <row r="60" spans="1:53" x14ac:dyDescent="0.2">
      <c r="A60" s="2" t="s">
        <v>90</v>
      </c>
      <c r="B60" t="s">
        <v>270</v>
      </c>
      <c r="C60" t="s">
        <v>271</v>
      </c>
      <c r="D60" s="1">
        <v>98900000</v>
      </c>
      <c r="E60" s="1">
        <v>744000000</v>
      </c>
      <c r="F60" s="1">
        <v>9070000000</v>
      </c>
      <c r="G60" s="1">
        <v>13800000000</v>
      </c>
      <c r="H60">
        <v>29</v>
      </c>
      <c r="I60">
        <v>31</v>
      </c>
      <c r="J60">
        <v>67</v>
      </c>
      <c r="K60">
        <v>85</v>
      </c>
      <c r="L60">
        <v>15.595000000000001</v>
      </c>
      <c r="M60">
        <v>11</v>
      </c>
      <c r="N60">
        <v>9</v>
      </c>
      <c r="O60">
        <v>10</v>
      </c>
      <c r="P60">
        <v>12</v>
      </c>
      <c r="Q60" t="s">
        <v>202</v>
      </c>
      <c r="R60" t="s">
        <v>203</v>
      </c>
      <c r="S60" t="s">
        <v>165</v>
      </c>
      <c r="T60" t="s">
        <v>165</v>
      </c>
      <c r="U60">
        <v>0</v>
      </c>
      <c r="V60" t="s">
        <v>166</v>
      </c>
      <c r="X60">
        <f t="shared" si="19"/>
        <v>744000000</v>
      </c>
      <c r="Y60">
        <f t="shared" si="20"/>
        <v>9070000000</v>
      </c>
      <c r="Z60">
        <f t="shared" si="21"/>
        <v>13800000000</v>
      </c>
      <c r="AA60">
        <f t="shared" si="22"/>
        <v>4.8733568451426734</v>
      </c>
      <c r="AB60">
        <f t="shared" si="23"/>
        <v>1.9878166078871433</v>
      </c>
      <c r="AC60">
        <f t="shared" si="24"/>
        <v>3.5988600193117239</v>
      </c>
      <c r="AD60">
        <f t="shared" si="25"/>
        <v>4.2040813590166808</v>
      </c>
      <c r="AE60">
        <v>2.1231530553406692</v>
      </c>
      <c r="AF60">
        <v>2.4588359332783023</v>
      </c>
      <c r="AG60" t="b">
        <f t="shared" si="26"/>
        <v>1</v>
      </c>
      <c r="AH60" t="b">
        <f t="shared" si="27"/>
        <v>1</v>
      </c>
      <c r="AI60" t="b">
        <f t="shared" si="28"/>
        <v>1</v>
      </c>
      <c r="AJ60" t="b">
        <f t="shared" si="29"/>
        <v>1</v>
      </c>
      <c r="AK60" t="b">
        <f t="shared" si="30"/>
        <v>1</v>
      </c>
      <c r="AL60" t="b">
        <f t="shared" si="31"/>
        <v>1</v>
      </c>
      <c r="AM60" t="b">
        <v>0</v>
      </c>
      <c r="AN60" t="b">
        <f t="shared" si="32"/>
        <v>0</v>
      </c>
      <c r="AO60" t="b">
        <f t="shared" si="33"/>
        <v>1</v>
      </c>
      <c r="AP60" s="2" t="s">
        <v>474</v>
      </c>
      <c r="AQ60" s="5" t="s">
        <v>796</v>
      </c>
      <c r="AR60" s="2" t="s">
        <v>582</v>
      </c>
      <c r="AS60">
        <v>7</v>
      </c>
      <c r="AT60">
        <v>3</v>
      </c>
      <c r="AU60">
        <v>0</v>
      </c>
      <c r="AV60">
        <v>0</v>
      </c>
      <c r="AW60" t="b">
        <f t="shared" si="34"/>
        <v>1</v>
      </c>
      <c r="AX60" t="b">
        <f t="shared" si="35"/>
        <v>1</v>
      </c>
      <c r="AY60" t="b">
        <f t="shared" si="36"/>
        <v>0</v>
      </c>
      <c r="AZ60" t="b">
        <f t="shared" si="37"/>
        <v>0</v>
      </c>
      <c r="BA60" t="s">
        <v>203</v>
      </c>
    </row>
    <row r="61" spans="1:53" x14ac:dyDescent="0.2">
      <c r="A61" s="2" t="s">
        <v>92</v>
      </c>
      <c r="B61" t="s">
        <v>307</v>
      </c>
      <c r="C61" t="s">
        <v>308</v>
      </c>
      <c r="D61" s="1">
        <v>11900000</v>
      </c>
      <c r="E61" s="1">
        <v>234000000</v>
      </c>
      <c r="F61" s="1">
        <v>2850000000</v>
      </c>
      <c r="G61" s="1">
        <v>2570000000</v>
      </c>
      <c r="H61">
        <v>11</v>
      </c>
      <c r="I61">
        <v>12</v>
      </c>
      <c r="J61">
        <v>19</v>
      </c>
      <c r="K61">
        <v>19</v>
      </c>
      <c r="L61">
        <v>42.619</v>
      </c>
      <c r="M61">
        <v>5</v>
      </c>
      <c r="N61">
        <v>8</v>
      </c>
      <c r="O61">
        <v>11</v>
      </c>
      <c r="P61">
        <v>11</v>
      </c>
      <c r="Q61" t="s">
        <v>217</v>
      </c>
      <c r="R61" t="s">
        <v>268</v>
      </c>
      <c r="S61" t="s">
        <v>165</v>
      </c>
      <c r="T61" t="s">
        <v>165</v>
      </c>
      <c r="U61">
        <v>2</v>
      </c>
      <c r="V61" t="s">
        <v>309</v>
      </c>
      <c r="W61" t="s">
        <v>226</v>
      </c>
      <c r="X61">
        <f t="shared" si="19"/>
        <v>234000000</v>
      </c>
      <c r="Y61">
        <f t="shared" si="20"/>
        <v>2850000000</v>
      </c>
      <c r="Z61">
        <f t="shared" si="21"/>
        <v>2570000000</v>
      </c>
      <c r="AA61">
        <f t="shared" si="22"/>
        <v>0.44581055397827263</v>
      </c>
      <c r="AB61">
        <f t="shared" si="23"/>
        <v>0.28156456040733008</v>
      </c>
      <c r="AC61">
        <f t="shared" si="24"/>
        <v>3.5784082222694567</v>
      </c>
      <c r="AD61">
        <f t="shared" si="25"/>
        <v>3.4294899089771946</v>
      </c>
      <c r="AE61">
        <v>1.6595756953002629</v>
      </c>
      <c r="AF61">
        <v>1.6516622190663268</v>
      </c>
      <c r="AG61" t="b">
        <f t="shared" si="26"/>
        <v>1</v>
      </c>
      <c r="AH61" t="b">
        <f t="shared" si="27"/>
        <v>1</v>
      </c>
      <c r="AI61" t="b">
        <f t="shared" si="28"/>
        <v>1</v>
      </c>
      <c r="AJ61" t="b">
        <f t="shared" si="29"/>
        <v>1</v>
      </c>
      <c r="AK61" t="b">
        <f t="shared" si="30"/>
        <v>1</v>
      </c>
      <c r="AL61" t="b">
        <f t="shared" si="31"/>
        <v>1</v>
      </c>
      <c r="AM61" t="b">
        <v>0</v>
      </c>
      <c r="AN61" t="b">
        <f t="shared" si="32"/>
        <v>0</v>
      </c>
      <c r="AO61" t="b">
        <f t="shared" si="33"/>
        <v>1</v>
      </c>
      <c r="AP61" s="2" t="s">
        <v>529</v>
      </c>
      <c r="AQ61" s="5" t="s">
        <v>797</v>
      </c>
      <c r="AR61" s="2" t="s">
        <v>624</v>
      </c>
      <c r="AS61">
        <v>4</v>
      </c>
      <c r="AT61">
        <v>0</v>
      </c>
      <c r="AU61">
        <v>0</v>
      </c>
      <c r="AV61">
        <v>0</v>
      </c>
      <c r="AW61" t="b">
        <f t="shared" si="34"/>
        <v>1</v>
      </c>
      <c r="AX61" t="b">
        <f t="shared" si="35"/>
        <v>0</v>
      </c>
      <c r="AY61" t="b">
        <f t="shared" si="36"/>
        <v>0</v>
      </c>
      <c r="AZ61" t="b">
        <f t="shared" si="37"/>
        <v>0</v>
      </c>
      <c r="BA61" t="s">
        <v>203</v>
      </c>
    </row>
    <row r="62" spans="1:53" x14ac:dyDescent="0.2">
      <c r="A62" s="2" t="s">
        <v>93</v>
      </c>
      <c r="B62" t="s">
        <v>291</v>
      </c>
      <c r="C62" t="s">
        <v>292</v>
      </c>
      <c r="E62" s="1">
        <v>0</v>
      </c>
      <c r="F62" s="1">
        <v>53700000</v>
      </c>
      <c r="G62" s="1">
        <v>75800000</v>
      </c>
      <c r="I62">
        <v>0</v>
      </c>
      <c r="J62">
        <v>6</v>
      </c>
      <c r="K62">
        <v>7</v>
      </c>
      <c r="L62">
        <v>65.382000000000005</v>
      </c>
      <c r="N62">
        <v>0</v>
      </c>
      <c r="O62">
        <v>5</v>
      </c>
      <c r="P62">
        <v>5</v>
      </c>
      <c r="Q62" t="s">
        <v>245</v>
      </c>
      <c r="R62" t="s">
        <v>252</v>
      </c>
      <c r="S62" t="s">
        <v>165</v>
      </c>
      <c r="T62" t="s">
        <v>165</v>
      </c>
      <c r="U62">
        <v>11</v>
      </c>
      <c r="V62" t="s">
        <v>293</v>
      </c>
      <c r="X62">
        <f t="shared" si="19"/>
        <v>0</v>
      </c>
      <c r="Y62">
        <f t="shared" si="20"/>
        <v>53700000</v>
      </c>
      <c r="Z62">
        <f t="shared" si="21"/>
        <v>75800000</v>
      </c>
      <c r="AA62">
        <f t="shared" si="22"/>
        <v>9.9415741335535768E-2</v>
      </c>
      <c r="AB62">
        <f t="shared" si="23"/>
        <v>0</v>
      </c>
      <c r="AC62">
        <f t="shared" si="24"/>
        <v>3.5533605033353277</v>
      </c>
      <c r="AD62">
        <f t="shared" si="25"/>
        <v>4.0143552929770703</v>
      </c>
      <c r="AE62">
        <v>4.7174496612499235</v>
      </c>
      <c r="AF62">
        <v>4.9161406183993535</v>
      </c>
      <c r="AG62" t="b">
        <f t="shared" si="26"/>
        <v>0</v>
      </c>
      <c r="AH62" t="b">
        <f t="shared" si="27"/>
        <v>0</v>
      </c>
      <c r="AI62" t="b">
        <f t="shared" si="28"/>
        <v>1</v>
      </c>
      <c r="AJ62" t="b">
        <f t="shared" si="29"/>
        <v>1</v>
      </c>
      <c r="AK62" t="b">
        <f t="shared" si="30"/>
        <v>0</v>
      </c>
      <c r="AL62" t="b">
        <f t="shared" si="31"/>
        <v>1</v>
      </c>
      <c r="AM62" t="b">
        <v>0</v>
      </c>
      <c r="AN62" t="b">
        <f t="shared" si="32"/>
        <v>1</v>
      </c>
      <c r="AO62" t="b">
        <f t="shared" si="33"/>
        <v>0</v>
      </c>
      <c r="AP62" s="2" t="s">
        <v>549</v>
      </c>
      <c r="AQ62" s="5" t="s">
        <v>798</v>
      </c>
      <c r="AR62" s="2" t="s">
        <v>634</v>
      </c>
      <c r="AS62">
        <v>0</v>
      </c>
      <c r="AT62">
        <v>2</v>
      </c>
      <c r="AU62">
        <v>0</v>
      </c>
      <c r="AV62">
        <v>0</v>
      </c>
      <c r="AW62" t="b">
        <f t="shared" si="34"/>
        <v>0</v>
      </c>
      <c r="AX62" t="b">
        <f t="shared" si="35"/>
        <v>1</v>
      </c>
      <c r="AY62" t="b">
        <f t="shared" si="36"/>
        <v>1</v>
      </c>
      <c r="AZ62" t="b">
        <f t="shared" si="37"/>
        <v>0</v>
      </c>
      <c r="BA62" t="s">
        <v>822</v>
      </c>
    </row>
    <row r="63" spans="1:53" x14ac:dyDescent="0.2">
      <c r="A63" s="2" t="s">
        <v>96</v>
      </c>
      <c r="C63" t="s">
        <v>382</v>
      </c>
      <c r="E63" s="1">
        <v>0</v>
      </c>
      <c r="F63" s="1">
        <v>47200000</v>
      </c>
      <c r="G63" s="1">
        <v>38100000</v>
      </c>
      <c r="I63">
        <v>0</v>
      </c>
      <c r="J63">
        <v>6</v>
      </c>
      <c r="K63">
        <v>5</v>
      </c>
      <c r="L63">
        <v>28.754000000000001</v>
      </c>
      <c r="N63">
        <v>0</v>
      </c>
      <c r="O63">
        <v>4</v>
      </c>
      <c r="P63">
        <v>5</v>
      </c>
      <c r="Q63" t="s">
        <v>211</v>
      </c>
      <c r="R63" t="s">
        <v>193</v>
      </c>
      <c r="S63" t="s">
        <v>165</v>
      </c>
      <c r="T63" t="s">
        <v>165</v>
      </c>
      <c r="U63">
        <v>3</v>
      </c>
      <c r="V63" t="s">
        <v>383</v>
      </c>
      <c r="X63">
        <f t="shared" si="19"/>
        <v>0</v>
      </c>
      <c r="Y63">
        <f t="shared" si="20"/>
        <v>47200000</v>
      </c>
      <c r="Z63">
        <f t="shared" si="21"/>
        <v>38100000</v>
      </c>
      <c r="AA63">
        <f t="shared" si="22"/>
        <v>0.19127773527161437</v>
      </c>
      <c r="AB63">
        <f t="shared" si="23"/>
        <v>0</v>
      </c>
      <c r="AC63">
        <f t="shared" si="24"/>
        <v>3.3840498067951601</v>
      </c>
      <c r="AD63">
        <f t="shared" si="25"/>
        <v>3.1076878693143732</v>
      </c>
      <c r="AE63">
        <v>4.7174496612499235</v>
      </c>
      <c r="AF63">
        <v>4.4683950369989036</v>
      </c>
      <c r="AG63" t="b">
        <f t="shared" si="26"/>
        <v>0</v>
      </c>
      <c r="AH63" t="b">
        <f t="shared" si="27"/>
        <v>0</v>
      </c>
      <c r="AI63" t="b">
        <f t="shared" si="28"/>
        <v>1</v>
      </c>
      <c r="AJ63" t="b">
        <f t="shared" si="29"/>
        <v>1</v>
      </c>
      <c r="AK63" t="b">
        <f t="shared" si="30"/>
        <v>0</v>
      </c>
      <c r="AL63" t="b">
        <f t="shared" si="31"/>
        <v>1</v>
      </c>
      <c r="AM63" t="b">
        <v>0</v>
      </c>
      <c r="AN63" t="b">
        <f t="shared" si="32"/>
        <v>1</v>
      </c>
      <c r="AO63" t="b">
        <f t="shared" si="33"/>
        <v>0</v>
      </c>
      <c r="AP63" s="2" t="s">
        <v>547</v>
      </c>
      <c r="AQ63" s="5" t="s">
        <v>799</v>
      </c>
      <c r="AR63" s="2" t="s">
        <v>633</v>
      </c>
      <c r="AS63">
        <v>0</v>
      </c>
      <c r="AT63">
        <v>1</v>
      </c>
      <c r="AU63">
        <v>0</v>
      </c>
      <c r="AV63">
        <v>0</v>
      </c>
      <c r="AW63" t="b">
        <f t="shared" si="34"/>
        <v>0</v>
      </c>
      <c r="AX63" t="b">
        <f t="shared" si="35"/>
        <v>1</v>
      </c>
      <c r="AY63" t="b">
        <f t="shared" si="36"/>
        <v>1</v>
      </c>
      <c r="AZ63" t="b">
        <f t="shared" si="37"/>
        <v>0</v>
      </c>
      <c r="BA63" t="s">
        <v>203</v>
      </c>
    </row>
    <row r="64" spans="1:53" x14ac:dyDescent="0.2">
      <c r="A64" s="2" t="s">
        <v>97</v>
      </c>
      <c r="C64" t="s">
        <v>413</v>
      </c>
      <c r="D64" s="1">
        <v>2440000</v>
      </c>
      <c r="E64" s="1">
        <v>0</v>
      </c>
      <c r="F64" s="1">
        <v>46200000</v>
      </c>
      <c r="G64" s="1">
        <v>32300000</v>
      </c>
      <c r="H64">
        <v>9</v>
      </c>
      <c r="I64">
        <v>1</v>
      </c>
      <c r="J64">
        <v>3</v>
      </c>
      <c r="K64">
        <v>2</v>
      </c>
      <c r="L64">
        <v>35.386000000000003</v>
      </c>
      <c r="M64">
        <v>6</v>
      </c>
      <c r="N64">
        <v>1</v>
      </c>
      <c r="O64">
        <v>2</v>
      </c>
      <c r="P64">
        <v>2</v>
      </c>
      <c r="Q64" t="s">
        <v>211</v>
      </c>
      <c r="R64" t="s">
        <v>193</v>
      </c>
      <c r="S64" t="s">
        <v>165</v>
      </c>
      <c r="T64" t="s">
        <v>165</v>
      </c>
      <c r="U64">
        <v>0</v>
      </c>
      <c r="V64" t="s">
        <v>166</v>
      </c>
      <c r="X64">
        <f t="shared" si="19"/>
        <v>0</v>
      </c>
      <c r="Y64">
        <f t="shared" si="20"/>
        <v>46200000</v>
      </c>
      <c r="Z64">
        <f t="shared" si="21"/>
        <v>32300000</v>
      </c>
      <c r="AA64">
        <f t="shared" si="22"/>
        <v>7.0649409370937652E-2</v>
      </c>
      <c r="AB64">
        <f t="shared" si="23"/>
        <v>2.825976374837506E-2</v>
      </c>
      <c r="AC64">
        <f t="shared" si="24"/>
        <v>3.3561438102252756</v>
      </c>
      <c r="AD64">
        <f t="shared" si="25"/>
        <v>2.8991756304805132</v>
      </c>
      <c r="AE64">
        <v>2.2388989590087958</v>
      </c>
      <c r="AF64">
        <v>1.745428010605973</v>
      </c>
      <c r="AG64" t="b">
        <f t="shared" si="26"/>
        <v>1</v>
      </c>
      <c r="AH64" t="b">
        <f t="shared" si="27"/>
        <v>0</v>
      </c>
      <c r="AI64" t="b">
        <f t="shared" si="28"/>
        <v>1</v>
      </c>
      <c r="AJ64" t="b">
        <f t="shared" si="29"/>
        <v>1</v>
      </c>
      <c r="AK64" t="b">
        <f t="shared" si="30"/>
        <v>0</v>
      </c>
      <c r="AL64" t="b">
        <f t="shared" si="31"/>
        <v>1</v>
      </c>
      <c r="AM64" t="b">
        <v>1</v>
      </c>
      <c r="AN64" t="b">
        <f t="shared" si="32"/>
        <v>0</v>
      </c>
      <c r="AO64" t="b">
        <f t="shared" si="33"/>
        <v>0</v>
      </c>
      <c r="AP64" s="2" t="s">
        <v>510</v>
      </c>
      <c r="AQ64" s="5" t="s">
        <v>800</v>
      </c>
      <c r="AR64" s="2" t="s">
        <v>558</v>
      </c>
      <c r="AS64">
        <v>0</v>
      </c>
      <c r="AT64">
        <v>0</v>
      </c>
      <c r="AU64">
        <v>0</v>
      </c>
      <c r="AV64">
        <v>0</v>
      </c>
      <c r="AW64" t="b">
        <f t="shared" si="34"/>
        <v>0</v>
      </c>
      <c r="AX64" t="b">
        <f t="shared" si="35"/>
        <v>0</v>
      </c>
      <c r="AY64" t="b">
        <f t="shared" si="36"/>
        <v>0</v>
      </c>
      <c r="AZ64" t="b">
        <f t="shared" si="37"/>
        <v>1</v>
      </c>
      <c r="BA64" s="6" t="s">
        <v>824</v>
      </c>
    </row>
    <row r="65" spans="1:53" x14ac:dyDescent="0.2">
      <c r="A65" s="2" t="s">
        <v>101</v>
      </c>
      <c r="B65" t="s">
        <v>379</v>
      </c>
      <c r="C65" t="s">
        <v>380</v>
      </c>
      <c r="D65" s="1">
        <v>62300000</v>
      </c>
      <c r="E65" s="1">
        <v>637000000</v>
      </c>
      <c r="F65" s="1">
        <v>6040000000</v>
      </c>
      <c r="G65" s="1">
        <v>5830000000</v>
      </c>
      <c r="H65">
        <v>43</v>
      </c>
      <c r="I65">
        <v>28</v>
      </c>
      <c r="J65">
        <v>56</v>
      </c>
      <c r="K65">
        <v>60</v>
      </c>
      <c r="L65">
        <v>55.798999999999999</v>
      </c>
      <c r="M65">
        <v>13</v>
      </c>
      <c r="N65">
        <v>12</v>
      </c>
      <c r="O65">
        <v>13</v>
      </c>
      <c r="P65">
        <v>14</v>
      </c>
      <c r="Q65" t="s">
        <v>202</v>
      </c>
      <c r="R65" t="s">
        <v>203</v>
      </c>
      <c r="S65" t="s">
        <v>165</v>
      </c>
      <c r="T65" t="s">
        <v>165</v>
      </c>
      <c r="U65">
        <v>6</v>
      </c>
      <c r="V65" t="s">
        <v>381</v>
      </c>
      <c r="W65" t="s">
        <v>226</v>
      </c>
      <c r="X65">
        <f t="shared" si="19"/>
        <v>637000000</v>
      </c>
      <c r="Y65">
        <f t="shared" si="20"/>
        <v>6040000000</v>
      </c>
      <c r="Z65">
        <f t="shared" si="21"/>
        <v>5830000000</v>
      </c>
      <c r="AA65">
        <f t="shared" si="22"/>
        <v>1.0394451513467984</v>
      </c>
      <c r="AB65">
        <f t="shared" si="23"/>
        <v>0.50180110754673024</v>
      </c>
      <c r="AC65">
        <f t="shared" si="24"/>
        <v>3.2350971370141828</v>
      </c>
      <c r="AD65">
        <f t="shared" si="25"/>
        <v>3.1840874534724075</v>
      </c>
      <c r="AE65">
        <v>2.0095264240955215</v>
      </c>
      <c r="AF65">
        <v>2.1008440983393375</v>
      </c>
      <c r="AG65" t="b">
        <f t="shared" si="26"/>
        <v>1</v>
      </c>
      <c r="AH65" t="b">
        <f t="shared" si="27"/>
        <v>1</v>
      </c>
      <c r="AI65" t="b">
        <f t="shared" si="28"/>
        <v>1</v>
      </c>
      <c r="AJ65" t="b">
        <f t="shared" si="29"/>
        <v>1</v>
      </c>
      <c r="AK65" t="b">
        <f t="shared" si="30"/>
        <v>1</v>
      </c>
      <c r="AL65" t="b">
        <f t="shared" si="31"/>
        <v>1</v>
      </c>
      <c r="AM65" t="b">
        <v>0</v>
      </c>
      <c r="AN65" t="b">
        <f t="shared" si="32"/>
        <v>0</v>
      </c>
      <c r="AO65" t="b">
        <f t="shared" si="33"/>
        <v>1</v>
      </c>
      <c r="AP65" s="2" t="s">
        <v>525</v>
      </c>
      <c r="AQ65" s="5" t="s">
        <v>802</v>
      </c>
      <c r="AR65" s="2" t="s">
        <v>618</v>
      </c>
      <c r="AS65">
        <v>5</v>
      </c>
      <c r="AT65">
        <v>2</v>
      </c>
      <c r="AU65">
        <v>0</v>
      </c>
      <c r="AV65">
        <v>0</v>
      </c>
      <c r="AW65" t="b">
        <f t="shared" si="34"/>
        <v>1</v>
      </c>
      <c r="AX65" t="b">
        <f t="shared" si="35"/>
        <v>1</v>
      </c>
      <c r="AY65" t="b">
        <f t="shared" si="36"/>
        <v>0</v>
      </c>
      <c r="AZ65" t="b">
        <f t="shared" si="37"/>
        <v>0</v>
      </c>
      <c r="BA65" t="s">
        <v>203</v>
      </c>
    </row>
    <row r="66" spans="1:53" x14ac:dyDescent="0.2">
      <c r="A66" s="2" t="s">
        <v>103</v>
      </c>
      <c r="B66" t="s">
        <v>314</v>
      </c>
      <c r="C66" t="s">
        <v>315</v>
      </c>
      <c r="D66" s="1">
        <v>5110000</v>
      </c>
      <c r="E66" s="1">
        <v>105000000</v>
      </c>
      <c r="F66" s="1">
        <v>931000000</v>
      </c>
      <c r="G66" s="1">
        <v>1060000000</v>
      </c>
      <c r="H66">
        <v>10</v>
      </c>
      <c r="I66">
        <v>9</v>
      </c>
      <c r="J66">
        <v>20</v>
      </c>
      <c r="K66">
        <v>19</v>
      </c>
      <c r="L66">
        <v>47.124000000000002</v>
      </c>
      <c r="M66">
        <v>5</v>
      </c>
      <c r="N66">
        <v>4</v>
      </c>
      <c r="O66">
        <v>6</v>
      </c>
      <c r="P66">
        <v>6</v>
      </c>
      <c r="Q66" t="s">
        <v>217</v>
      </c>
      <c r="R66" t="s">
        <v>268</v>
      </c>
      <c r="S66" t="s">
        <v>165</v>
      </c>
      <c r="T66" t="s">
        <v>165</v>
      </c>
      <c r="U66">
        <v>10</v>
      </c>
      <c r="V66" t="s">
        <v>316</v>
      </c>
      <c r="X66">
        <f t="shared" si="19"/>
        <v>105000000</v>
      </c>
      <c r="Y66">
        <f t="shared" si="20"/>
        <v>931000000</v>
      </c>
      <c r="Z66">
        <f t="shared" si="21"/>
        <v>1060000000</v>
      </c>
      <c r="AA66">
        <f t="shared" si="22"/>
        <v>0.41380188439011967</v>
      </c>
      <c r="AB66">
        <f t="shared" si="23"/>
        <v>0.19098548510313215</v>
      </c>
      <c r="AC66">
        <f t="shared" si="24"/>
        <v>3.0890050060587453</v>
      </c>
      <c r="AD66">
        <f t="shared" si="25"/>
        <v>3.2752780015885414</v>
      </c>
      <c r="AE66">
        <v>2.1280121528115732</v>
      </c>
      <c r="AF66">
        <v>2.0478046068891991</v>
      </c>
      <c r="AG66" t="b">
        <f t="shared" si="26"/>
        <v>1</v>
      </c>
      <c r="AH66" t="b">
        <f t="shared" si="27"/>
        <v>1</v>
      </c>
      <c r="AI66" t="b">
        <f t="shared" si="28"/>
        <v>1</v>
      </c>
      <c r="AJ66" t="b">
        <f t="shared" si="29"/>
        <v>1</v>
      </c>
      <c r="AK66" t="b">
        <f t="shared" si="30"/>
        <v>1</v>
      </c>
      <c r="AL66" t="b">
        <f t="shared" si="31"/>
        <v>1</v>
      </c>
      <c r="AM66" t="b">
        <v>0</v>
      </c>
      <c r="AN66" t="b">
        <f t="shared" ref="AN66:AN97" si="38">IF(IF(AM66=FALSE,1,0)+IF(AK66=FALSE,1,0)+IF(AL66=TRUE,1,0)&gt;2,TRUE,FALSE)</f>
        <v>0</v>
      </c>
      <c r="AO66" t="b">
        <f t="shared" ref="AO66:AO97" si="39">IF(IF(AK66=TRUE,1,0)+IF(AL66=TRUE,1,0)&gt;1,TRUE,FALSE)</f>
        <v>1</v>
      </c>
      <c r="AP66" s="2" t="s">
        <v>519</v>
      </c>
      <c r="AQ66" s="5" t="s">
        <v>804</v>
      </c>
      <c r="AR66" s="2" t="s">
        <v>626</v>
      </c>
      <c r="AS66">
        <v>2</v>
      </c>
      <c r="AT66">
        <v>1</v>
      </c>
      <c r="AU66">
        <v>0</v>
      </c>
      <c r="AV66">
        <v>0</v>
      </c>
      <c r="AW66" t="b">
        <f t="shared" ref="AW66:AW97" si="40">IF(AS66&gt;0,TRUE, FALSE)</f>
        <v>1</v>
      </c>
      <c r="AX66" t="b">
        <f t="shared" ref="AX66:AX97" si="41">IF(IF(AT66&gt;0,1,0)+IF(AU66&gt;0,1,0)+IF(AV66&gt;0,1,0)&gt;0,TRUE,FALSE)</f>
        <v>1</v>
      </c>
      <c r="AY66" t="b">
        <f t="shared" ref="AY66:AY97" si="42">IF(IF(AX66=TRUE,1,0)+IF(AW66=FALSE,1,0)&gt;1,TRUE,FALSE)</f>
        <v>0</v>
      </c>
      <c r="AZ66" t="b">
        <f t="shared" ref="AZ66:AZ97" si="43">IF(IF(AS66&gt;0,1,0)+IF(AT66&gt;0,1,0)+IF(AU66&gt;0,1,0)+IF(AV66&gt;0,1,0)&gt;0,FALSE,TRUE)</f>
        <v>0</v>
      </c>
      <c r="BA66" t="s">
        <v>822</v>
      </c>
    </row>
    <row r="67" spans="1:53" x14ac:dyDescent="0.2">
      <c r="A67" s="2" t="s">
        <v>108</v>
      </c>
      <c r="C67" t="s">
        <v>434</v>
      </c>
      <c r="E67" s="1">
        <v>23500000</v>
      </c>
      <c r="F67" s="1">
        <v>222000000</v>
      </c>
      <c r="G67" s="1">
        <v>188000000</v>
      </c>
      <c r="I67">
        <v>4</v>
      </c>
      <c r="J67">
        <v>11</v>
      </c>
      <c r="K67">
        <v>12</v>
      </c>
      <c r="L67">
        <v>19.992999999999999</v>
      </c>
      <c r="N67">
        <v>3</v>
      </c>
      <c r="O67">
        <v>7</v>
      </c>
      <c r="P67">
        <v>7</v>
      </c>
      <c r="Q67" t="s">
        <v>211</v>
      </c>
      <c r="R67" t="s">
        <v>193</v>
      </c>
      <c r="S67" t="s">
        <v>165</v>
      </c>
      <c r="T67" t="s">
        <v>165</v>
      </c>
      <c r="U67">
        <v>2</v>
      </c>
      <c r="V67" t="s">
        <v>435</v>
      </c>
      <c r="W67" t="s">
        <v>226</v>
      </c>
      <c r="X67">
        <f t="shared" si="19"/>
        <v>23500000</v>
      </c>
      <c r="Y67">
        <f t="shared" si="20"/>
        <v>222000000</v>
      </c>
      <c r="Z67">
        <f t="shared" si="21"/>
        <v>188000000</v>
      </c>
      <c r="AA67">
        <f t="shared" si="22"/>
        <v>0.57520132046216177</v>
      </c>
      <c r="AB67">
        <f t="shared" si="23"/>
        <v>0.20007002450857803</v>
      </c>
      <c r="AC67">
        <f t="shared" si="24"/>
        <v>2.9936584731261733</v>
      </c>
      <c r="AD67">
        <f t="shared" si="25"/>
        <v>2.7595670231033389</v>
      </c>
      <c r="AE67">
        <v>2.3710826955221078</v>
      </c>
      <c r="AF67">
        <v>2.483613142282846</v>
      </c>
      <c r="AG67" t="b">
        <f t="shared" si="26"/>
        <v>0</v>
      </c>
      <c r="AH67" t="b">
        <f t="shared" si="27"/>
        <v>1</v>
      </c>
      <c r="AI67" t="b">
        <f t="shared" si="28"/>
        <v>1</v>
      </c>
      <c r="AJ67" t="b">
        <f t="shared" si="29"/>
        <v>1</v>
      </c>
      <c r="AK67" t="b">
        <f t="shared" si="30"/>
        <v>0</v>
      </c>
      <c r="AL67" t="b">
        <f t="shared" si="31"/>
        <v>1</v>
      </c>
      <c r="AM67" t="b">
        <v>1</v>
      </c>
      <c r="AN67" t="b">
        <f t="shared" si="38"/>
        <v>0</v>
      </c>
      <c r="AO67" t="b">
        <f t="shared" si="39"/>
        <v>0</v>
      </c>
      <c r="AP67" s="2" t="s">
        <v>528</v>
      </c>
      <c r="AQ67" s="5" t="s">
        <v>805</v>
      </c>
      <c r="AR67" s="2" t="s">
        <v>621</v>
      </c>
      <c r="AS67">
        <v>3</v>
      </c>
      <c r="AT67">
        <v>0</v>
      </c>
      <c r="AU67">
        <v>0</v>
      </c>
      <c r="AV67">
        <v>0</v>
      </c>
      <c r="AW67" t="b">
        <f t="shared" si="40"/>
        <v>1</v>
      </c>
      <c r="AX67" t="b">
        <f t="shared" si="41"/>
        <v>0</v>
      </c>
      <c r="AY67" t="b">
        <f t="shared" si="42"/>
        <v>0</v>
      </c>
      <c r="AZ67" t="b">
        <f t="shared" si="43"/>
        <v>0</v>
      </c>
      <c r="BA67" t="s">
        <v>484</v>
      </c>
    </row>
    <row r="68" spans="1:53" x14ac:dyDescent="0.2">
      <c r="A68" s="2" t="s">
        <v>109</v>
      </c>
      <c r="B68" t="s">
        <v>364</v>
      </c>
      <c r="C68" t="s">
        <v>365</v>
      </c>
      <c r="D68" s="1">
        <v>104000000</v>
      </c>
      <c r="E68" s="1">
        <v>564000000</v>
      </c>
      <c r="F68" s="1">
        <v>4220000000</v>
      </c>
      <c r="G68" s="1">
        <v>3760000000</v>
      </c>
      <c r="H68">
        <v>46</v>
      </c>
      <c r="I68">
        <v>15</v>
      </c>
      <c r="J68">
        <v>32</v>
      </c>
      <c r="K68">
        <v>34</v>
      </c>
      <c r="L68">
        <v>51.548999999999999</v>
      </c>
      <c r="M68">
        <v>11</v>
      </c>
      <c r="N68">
        <v>7</v>
      </c>
      <c r="O68">
        <v>11</v>
      </c>
      <c r="P68">
        <v>11</v>
      </c>
      <c r="Q68" t="s">
        <v>202</v>
      </c>
      <c r="R68" t="s">
        <v>203</v>
      </c>
      <c r="S68" t="s">
        <v>165</v>
      </c>
      <c r="T68" t="s">
        <v>165</v>
      </c>
      <c r="U68">
        <v>7</v>
      </c>
      <c r="V68" t="s">
        <v>366</v>
      </c>
      <c r="W68" t="s">
        <v>226</v>
      </c>
      <c r="X68">
        <f t="shared" si="19"/>
        <v>564000000</v>
      </c>
      <c r="Y68">
        <f t="shared" si="20"/>
        <v>4220000000</v>
      </c>
      <c r="Z68">
        <f t="shared" si="21"/>
        <v>3760000000</v>
      </c>
      <c r="AA68">
        <f t="shared" si="22"/>
        <v>0.64016760751905954</v>
      </c>
      <c r="AB68">
        <f t="shared" si="23"/>
        <v>0.29098527614502706</v>
      </c>
      <c r="AC68">
        <f t="shared" si="24"/>
        <v>2.892450783750327</v>
      </c>
      <c r="AD68">
        <f t="shared" si="25"/>
        <v>2.7261493072527085</v>
      </c>
      <c r="AE68">
        <v>2.0878642432900318</v>
      </c>
      <c r="AF68">
        <v>2.1663845127572974</v>
      </c>
      <c r="AG68" t="b">
        <f t="shared" si="26"/>
        <v>1</v>
      </c>
      <c r="AH68" t="b">
        <f t="shared" si="27"/>
        <v>1</v>
      </c>
      <c r="AI68" t="b">
        <f t="shared" si="28"/>
        <v>1</v>
      </c>
      <c r="AJ68" t="b">
        <f t="shared" si="29"/>
        <v>1</v>
      </c>
      <c r="AK68" t="b">
        <f t="shared" si="30"/>
        <v>1</v>
      </c>
      <c r="AL68" t="b">
        <f t="shared" si="31"/>
        <v>1</v>
      </c>
      <c r="AM68" t="b">
        <v>0</v>
      </c>
      <c r="AN68" t="b">
        <f t="shared" si="38"/>
        <v>0</v>
      </c>
      <c r="AO68" t="b">
        <f t="shared" si="39"/>
        <v>1</v>
      </c>
      <c r="AP68" s="2" t="s">
        <v>525</v>
      </c>
      <c r="AQ68" s="5" t="s">
        <v>806</v>
      </c>
      <c r="AR68" s="2" t="s">
        <v>620</v>
      </c>
      <c r="AS68">
        <v>5</v>
      </c>
      <c r="AT68">
        <v>1</v>
      </c>
      <c r="AU68">
        <v>0</v>
      </c>
      <c r="AV68">
        <v>0</v>
      </c>
      <c r="AW68" t="b">
        <f t="shared" si="40"/>
        <v>1</v>
      </c>
      <c r="AX68" t="b">
        <f t="shared" si="41"/>
        <v>1</v>
      </c>
      <c r="AY68" t="b">
        <f t="shared" si="42"/>
        <v>0</v>
      </c>
      <c r="AZ68" t="b">
        <f t="shared" si="43"/>
        <v>0</v>
      </c>
      <c r="BA68" t="s">
        <v>203</v>
      </c>
    </row>
    <row r="69" spans="1:53" x14ac:dyDescent="0.2">
      <c r="A69" s="2" t="s">
        <v>111</v>
      </c>
      <c r="C69" t="s">
        <v>313</v>
      </c>
      <c r="E69" s="1">
        <v>0</v>
      </c>
      <c r="F69" s="1">
        <v>30600000</v>
      </c>
      <c r="G69" s="1">
        <v>39600000</v>
      </c>
      <c r="I69">
        <v>0</v>
      </c>
      <c r="J69">
        <v>4</v>
      </c>
      <c r="K69">
        <v>3</v>
      </c>
      <c r="L69">
        <v>54.220999999999997</v>
      </c>
      <c r="N69">
        <v>0</v>
      </c>
      <c r="O69">
        <v>4</v>
      </c>
      <c r="P69">
        <v>3</v>
      </c>
      <c r="Q69" t="s">
        <v>211</v>
      </c>
      <c r="R69" t="s">
        <v>193</v>
      </c>
      <c r="S69" t="s">
        <v>165</v>
      </c>
      <c r="T69" t="s">
        <v>165</v>
      </c>
      <c r="U69">
        <v>0</v>
      </c>
      <c r="V69" t="s">
        <v>166</v>
      </c>
      <c r="X69">
        <f t="shared" si="19"/>
        <v>0</v>
      </c>
      <c r="Y69">
        <f t="shared" si="20"/>
        <v>30600000</v>
      </c>
      <c r="Z69">
        <f t="shared" si="21"/>
        <v>39600000</v>
      </c>
      <c r="AA69">
        <f t="shared" si="22"/>
        <v>6.4550635362682365E-2</v>
      </c>
      <c r="AB69">
        <f t="shared" si="23"/>
        <v>0</v>
      </c>
      <c r="AC69">
        <f t="shared" si="24"/>
        <v>2.8318772411916733</v>
      </c>
      <c r="AD69">
        <f t="shared" si="25"/>
        <v>3.1570437101455799</v>
      </c>
      <c r="AE69">
        <v>4.186646794544516</v>
      </c>
      <c r="AF69">
        <v>3.8160317929152359</v>
      </c>
      <c r="AG69" t="b">
        <f t="shared" si="26"/>
        <v>0</v>
      </c>
      <c r="AH69" t="b">
        <f t="shared" si="27"/>
        <v>0</v>
      </c>
      <c r="AI69" t="b">
        <f t="shared" si="28"/>
        <v>1</v>
      </c>
      <c r="AJ69" t="b">
        <f t="shared" si="29"/>
        <v>1</v>
      </c>
      <c r="AK69" t="b">
        <f t="shared" si="30"/>
        <v>0</v>
      </c>
      <c r="AL69" t="b">
        <f t="shared" si="31"/>
        <v>1</v>
      </c>
      <c r="AM69" t="b">
        <v>0</v>
      </c>
      <c r="AN69" t="b">
        <f t="shared" si="38"/>
        <v>1</v>
      </c>
      <c r="AO69" t="b">
        <f t="shared" si="39"/>
        <v>0</v>
      </c>
      <c r="AP69" s="2" t="s">
        <v>511</v>
      </c>
      <c r="AQ69" s="5" t="s">
        <v>807</v>
      </c>
      <c r="AR69" s="2" t="s">
        <v>603</v>
      </c>
      <c r="AS69">
        <v>0</v>
      </c>
      <c r="AT69">
        <v>1</v>
      </c>
      <c r="AU69">
        <v>0</v>
      </c>
      <c r="AV69">
        <v>0</v>
      </c>
      <c r="AW69" t="b">
        <f t="shared" si="40"/>
        <v>0</v>
      </c>
      <c r="AX69" t="b">
        <f t="shared" si="41"/>
        <v>1</v>
      </c>
      <c r="AY69" t="b">
        <f t="shared" si="42"/>
        <v>1</v>
      </c>
      <c r="AZ69" t="b">
        <f t="shared" si="43"/>
        <v>0</v>
      </c>
      <c r="BA69" s="6" t="s">
        <v>824</v>
      </c>
    </row>
    <row r="70" spans="1:53" x14ac:dyDescent="0.2">
      <c r="A70" s="2" t="s">
        <v>115</v>
      </c>
      <c r="B70" t="s">
        <v>419</v>
      </c>
      <c r="C70" t="s">
        <v>420</v>
      </c>
      <c r="E70" s="1">
        <v>0</v>
      </c>
      <c r="F70" s="1">
        <v>29700000</v>
      </c>
      <c r="G70" s="1">
        <v>34500000</v>
      </c>
      <c r="I70">
        <v>1</v>
      </c>
      <c r="J70">
        <v>3</v>
      </c>
      <c r="K70">
        <v>5</v>
      </c>
      <c r="L70">
        <v>20.236000000000001</v>
      </c>
      <c r="N70">
        <v>1</v>
      </c>
      <c r="O70">
        <v>2</v>
      </c>
      <c r="P70">
        <v>3</v>
      </c>
      <c r="Q70" t="s">
        <v>217</v>
      </c>
      <c r="R70" t="s">
        <v>221</v>
      </c>
      <c r="S70" t="s">
        <v>165</v>
      </c>
      <c r="T70" t="s">
        <v>165</v>
      </c>
      <c r="U70">
        <v>1</v>
      </c>
      <c r="V70" t="s">
        <v>421</v>
      </c>
      <c r="X70">
        <v>0</v>
      </c>
      <c r="Y70">
        <v>29700000</v>
      </c>
      <c r="Z70">
        <v>34500000</v>
      </c>
      <c r="AA70">
        <v>0.19766752322593398</v>
      </c>
      <c r="AB70">
        <v>4.9416880806483494E-2</v>
      </c>
      <c r="AC70">
        <v>2.7949356628035362</v>
      </c>
      <c r="AD70">
        <v>2.9818526532897409</v>
      </c>
      <c r="AE70">
        <v>2.2388989590087958</v>
      </c>
      <c r="AF70">
        <v>2.8833613342719637</v>
      </c>
      <c r="AG70" t="b">
        <v>0</v>
      </c>
      <c r="AH70" t="b">
        <v>0</v>
      </c>
      <c r="AI70" t="b">
        <v>1</v>
      </c>
      <c r="AJ70" t="b">
        <v>1</v>
      </c>
      <c r="AK70" t="b">
        <v>0</v>
      </c>
      <c r="AL70" t="b">
        <v>1</v>
      </c>
      <c r="AM70" t="b">
        <v>0</v>
      </c>
      <c r="AN70" t="b">
        <f t="shared" si="38"/>
        <v>1</v>
      </c>
      <c r="AO70" t="b">
        <f t="shared" si="39"/>
        <v>0</v>
      </c>
      <c r="AP70" s="2" t="s">
        <v>546</v>
      </c>
      <c r="AQ70" s="5" t="s">
        <v>809</v>
      </c>
      <c r="AR70" s="2" t="s">
        <v>632</v>
      </c>
      <c r="AS70">
        <v>3</v>
      </c>
      <c r="AT70">
        <v>0</v>
      </c>
      <c r="AU70">
        <v>0</v>
      </c>
      <c r="AV70">
        <v>0</v>
      </c>
      <c r="AW70" t="b">
        <f t="shared" si="40"/>
        <v>1</v>
      </c>
      <c r="AX70" t="b">
        <f t="shared" si="41"/>
        <v>0</v>
      </c>
      <c r="AY70" t="b">
        <f t="shared" si="42"/>
        <v>0</v>
      </c>
      <c r="AZ70" t="b">
        <f t="shared" si="43"/>
        <v>0</v>
      </c>
      <c r="BA70" t="s">
        <v>203</v>
      </c>
    </row>
    <row r="71" spans="1:53" x14ac:dyDescent="0.2">
      <c r="A71" s="2" t="s">
        <v>117</v>
      </c>
      <c r="C71" t="s">
        <v>328</v>
      </c>
      <c r="E71" s="1">
        <v>0</v>
      </c>
      <c r="F71" s="1">
        <v>29000000</v>
      </c>
      <c r="G71" s="1">
        <v>38300000</v>
      </c>
      <c r="I71">
        <v>0</v>
      </c>
      <c r="J71">
        <v>3</v>
      </c>
      <c r="K71">
        <v>3</v>
      </c>
      <c r="L71">
        <v>17.456</v>
      </c>
      <c r="N71">
        <v>0</v>
      </c>
      <c r="O71">
        <v>2</v>
      </c>
      <c r="P71">
        <v>2</v>
      </c>
      <c r="Q71" t="s">
        <v>211</v>
      </c>
      <c r="R71" t="s">
        <v>193</v>
      </c>
      <c r="S71" t="s">
        <v>165</v>
      </c>
      <c r="T71" t="s">
        <v>198</v>
      </c>
      <c r="U71">
        <v>0</v>
      </c>
      <c r="V71" t="s">
        <v>166</v>
      </c>
      <c r="X71">
        <f t="shared" ref="X71:Z72" si="44">IF(N71&gt;1,E71,0)</f>
        <v>0</v>
      </c>
      <c r="Y71">
        <f t="shared" si="44"/>
        <v>29000000</v>
      </c>
      <c r="Z71">
        <f t="shared" si="44"/>
        <v>38300000</v>
      </c>
      <c r="AA71">
        <f>(SUM(J71:K71)/2)/L71</f>
        <v>0.17186067827681026</v>
      </c>
      <c r="AB71">
        <f>I71/L71</f>
        <v>0</v>
      </c>
      <c r="AC71">
        <f>LOG((Y71+5000000)/(X71+5000000),2)</f>
        <v>2.7655347463629774</v>
      </c>
      <c r="AD71">
        <f>LOG((Z71+5000000)/(X71+5000000),2)</f>
        <v>3.1143670249520001</v>
      </c>
      <c r="AE71">
        <v>3.8239326617357348</v>
      </c>
      <c r="AF71">
        <v>3.8160317929152359</v>
      </c>
      <c r="AG71" t="b">
        <f t="shared" ref="AG71:AJ72" si="45">IF(IF(H71&gt;1,1,0)+IF(M71&gt;1,1,0)&gt;1,TRUE,FALSE)</f>
        <v>0</v>
      </c>
      <c r="AH71" t="b">
        <f t="shared" si="45"/>
        <v>0</v>
      </c>
      <c r="AI71" t="b">
        <f t="shared" si="45"/>
        <v>1</v>
      </c>
      <c r="AJ71" t="b">
        <f t="shared" si="45"/>
        <v>1</v>
      </c>
      <c r="AK71" t="b">
        <f>IF(IF(IF(M71&gt;1,1,0)+IF(N71&gt;1,1,0)=2,1,0)+IF(IF(H71&gt;1,1,0)+IF(I71&gt;1,1,0)=2,1,0)=2,TRUE,FALSE)</f>
        <v>0</v>
      </c>
      <c r="AL71" t="b">
        <f>IF(IF(IF(O71&gt;1,1,0)+IF(P71&gt;1,1,0)=2,1,0)+IF(IF(J71&gt;1,1,0)+IF(K71&gt;1,1,0)=2,1,0)=2,TRUE,FALSE)</f>
        <v>1</v>
      </c>
      <c r="AM71" t="b">
        <v>0</v>
      </c>
      <c r="AN71" t="b">
        <f t="shared" si="38"/>
        <v>1</v>
      </c>
      <c r="AO71" t="b">
        <f t="shared" si="39"/>
        <v>0</v>
      </c>
      <c r="AP71" s="2" t="s">
        <v>484</v>
      </c>
      <c r="AQ71" s="5" t="s">
        <v>754</v>
      </c>
      <c r="AR71" s="2" t="s">
        <v>534</v>
      </c>
      <c r="AS71">
        <v>0</v>
      </c>
      <c r="AT71">
        <v>0</v>
      </c>
      <c r="AU71">
        <v>0</v>
      </c>
      <c r="AV71">
        <v>0</v>
      </c>
      <c r="AW71" t="b">
        <f t="shared" si="40"/>
        <v>0</v>
      </c>
      <c r="AX71" t="b">
        <f t="shared" si="41"/>
        <v>0</v>
      </c>
      <c r="AY71" t="b">
        <f t="shared" si="42"/>
        <v>0</v>
      </c>
      <c r="AZ71" t="b">
        <f t="shared" si="43"/>
        <v>1</v>
      </c>
      <c r="BA71" t="s">
        <v>484</v>
      </c>
    </row>
    <row r="72" spans="1:53" x14ac:dyDescent="0.2">
      <c r="A72" s="2" t="s">
        <v>120</v>
      </c>
      <c r="C72" t="s">
        <v>378</v>
      </c>
      <c r="E72" s="1">
        <v>0</v>
      </c>
      <c r="F72" s="1">
        <v>26000000</v>
      </c>
      <c r="G72" s="1">
        <v>24300000</v>
      </c>
      <c r="I72">
        <v>1</v>
      </c>
      <c r="J72">
        <v>2</v>
      </c>
      <c r="K72">
        <v>2</v>
      </c>
      <c r="L72">
        <v>17.12</v>
      </c>
      <c r="N72">
        <v>1</v>
      </c>
      <c r="O72">
        <v>2</v>
      </c>
      <c r="P72">
        <v>2</v>
      </c>
      <c r="Q72" t="s">
        <v>211</v>
      </c>
      <c r="R72" t="s">
        <v>193</v>
      </c>
      <c r="S72" t="s">
        <v>165</v>
      </c>
      <c r="T72" t="s">
        <v>165</v>
      </c>
      <c r="U72">
        <v>0</v>
      </c>
      <c r="V72" t="s">
        <v>166</v>
      </c>
      <c r="X72">
        <f t="shared" si="44"/>
        <v>0</v>
      </c>
      <c r="Y72">
        <f t="shared" si="44"/>
        <v>26000000</v>
      </c>
      <c r="Z72">
        <f t="shared" si="44"/>
        <v>24300000</v>
      </c>
      <c r="AA72">
        <f>(SUM(J72:K72)/2)/L72</f>
        <v>0.11682242990654206</v>
      </c>
      <c r="AB72">
        <f>I72/L72</f>
        <v>5.8411214953271028E-2</v>
      </c>
      <c r="AC72">
        <f>LOG((Y72+5000000)/(X72+5000000),2)</f>
        <v>2.6322682154995132</v>
      </c>
      <c r="AD72">
        <f>LOG((Z72+5000000)/(X72+5000000),2)</f>
        <v>2.5509006646475232</v>
      </c>
      <c r="AE72">
        <v>1.7533280927968118</v>
      </c>
      <c r="AF72">
        <v>1.745428010605973</v>
      </c>
      <c r="AG72" t="b">
        <f t="shared" si="45"/>
        <v>0</v>
      </c>
      <c r="AH72" t="b">
        <f t="shared" si="45"/>
        <v>0</v>
      </c>
      <c r="AI72" t="b">
        <f t="shared" si="45"/>
        <v>1</v>
      </c>
      <c r="AJ72" t="b">
        <f t="shared" si="45"/>
        <v>1</v>
      </c>
      <c r="AK72" t="b">
        <f>IF(IF(IF(M72&gt;1,1,0)+IF(N72&gt;1,1,0)=2,1,0)+IF(IF(H72&gt;1,1,0)+IF(I72&gt;1,1,0)=2,1,0)=2,TRUE,FALSE)</f>
        <v>0</v>
      </c>
      <c r="AL72" t="b">
        <f>IF(IF(IF(O72&gt;1,1,0)+IF(P72&gt;1,1,0)=2,1,0)+IF(IF(J72&gt;1,1,0)+IF(K72&gt;1,1,0)=2,1,0)=2,TRUE,FALSE)</f>
        <v>1</v>
      </c>
      <c r="AM72" t="b">
        <v>0</v>
      </c>
      <c r="AN72" t="b">
        <f t="shared" si="38"/>
        <v>1</v>
      </c>
      <c r="AO72" t="b">
        <f t="shared" si="39"/>
        <v>0</v>
      </c>
      <c r="AP72" s="2" t="s">
        <v>484</v>
      </c>
      <c r="AQ72" s="5" t="s">
        <v>812</v>
      </c>
      <c r="AR72" s="2" t="s">
        <v>558</v>
      </c>
      <c r="AS72">
        <v>0</v>
      </c>
      <c r="AT72">
        <v>0</v>
      </c>
      <c r="AU72">
        <v>0</v>
      </c>
      <c r="AV72">
        <v>0</v>
      </c>
      <c r="AW72" t="b">
        <f t="shared" si="40"/>
        <v>0</v>
      </c>
      <c r="AX72" t="b">
        <f t="shared" si="41"/>
        <v>0</v>
      </c>
      <c r="AY72" t="b">
        <f t="shared" si="42"/>
        <v>0</v>
      </c>
      <c r="AZ72" t="b">
        <f t="shared" si="43"/>
        <v>1</v>
      </c>
      <c r="BA72" t="s">
        <v>484</v>
      </c>
    </row>
    <row r="73" spans="1:53" x14ac:dyDescent="0.2">
      <c r="A73" s="2" t="s">
        <v>121</v>
      </c>
      <c r="C73" t="s">
        <v>446</v>
      </c>
      <c r="E73" s="1">
        <v>0</v>
      </c>
      <c r="F73" s="1">
        <v>25900000</v>
      </c>
      <c r="G73" s="1">
        <v>24600000</v>
      </c>
      <c r="I73">
        <v>1</v>
      </c>
      <c r="J73">
        <v>3</v>
      </c>
      <c r="K73">
        <v>2</v>
      </c>
      <c r="L73">
        <v>45.564</v>
      </c>
      <c r="N73">
        <v>1</v>
      </c>
      <c r="O73">
        <v>3</v>
      </c>
      <c r="P73">
        <v>2</v>
      </c>
      <c r="Q73" t="s">
        <v>245</v>
      </c>
      <c r="R73" t="s">
        <v>447</v>
      </c>
      <c r="S73" t="s">
        <v>165</v>
      </c>
      <c r="T73" t="s">
        <v>165</v>
      </c>
      <c r="U73">
        <v>0</v>
      </c>
      <c r="V73" t="s">
        <v>166</v>
      </c>
      <c r="X73">
        <v>0</v>
      </c>
      <c r="Y73">
        <v>25900000</v>
      </c>
      <c r="Z73">
        <v>24600000</v>
      </c>
      <c r="AA73">
        <v>5.4867878149416204E-2</v>
      </c>
      <c r="AB73">
        <v>2.1947151259766481E-2</v>
      </c>
      <c r="AC73">
        <v>2.6276068381296502</v>
      </c>
      <c r="AD73">
        <v>2.5655971758542253</v>
      </c>
      <c r="AE73">
        <v>2.2388989590087958</v>
      </c>
      <c r="AF73">
        <v>1.745428010605973</v>
      </c>
      <c r="AG73" t="b">
        <v>0</v>
      </c>
      <c r="AH73" t="b">
        <v>0</v>
      </c>
      <c r="AI73" t="b">
        <v>1</v>
      </c>
      <c r="AJ73" t="b">
        <v>1</v>
      </c>
      <c r="AK73" t="b">
        <v>0</v>
      </c>
      <c r="AL73" t="b">
        <v>1</v>
      </c>
      <c r="AM73" t="b">
        <v>0</v>
      </c>
      <c r="AN73" t="b">
        <f t="shared" si="38"/>
        <v>1</v>
      </c>
      <c r="AO73" t="b">
        <f t="shared" si="39"/>
        <v>0</v>
      </c>
      <c r="AP73" s="2" t="s">
        <v>514</v>
      </c>
      <c r="AQ73" s="5" t="s">
        <v>813</v>
      </c>
      <c r="AR73" s="2" t="s">
        <v>604</v>
      </c>
      <c r="AS73">
        <v>0</v>
      </c>
      <c r="AT73">
        <v>3</v>
      </c>
      <c r="AU73">
        <v>0</v>
      </c>
      <c r="AV73">
        <v>0</v>
      </c>
      <c r="AW73" t="b">
        <f t="shared" si="40"/>
        <v>0</v>
      </c>
      <c r="AX73" t="b">
        <f t="shared" si="41"/>
        <v>1</v>
      </c>
      <c r="AY73" t="b">
        <f t="shared" si="42"/>
        <v>1</v>
      </c>
      <c r="AZ73" t="b">
        <f t="shared" si="43"/>
        <v>0</v>
      </c>
      <c r="BA73" t="s">
        <v>822</v>
      </c>
    </row>
    <row r="74" spans="1:53" x14ac:dyDescent="0.2">
      <c r="A74" s="2" t="s">
        <v>125</v>
      </c>
      <c r="C74" t="s">
        <v>400</v>
      </c>
      <c r="E74" s="1">
        <v>0</v>
      </c>
      <c r="F74" s="1">
        <v>24100000</v>
      </c>
      <c r="G74" s="1">
        <v>22100000</v>
      </c>
      <c r="I74">
        <v>0</v>
      </c>
      <c r="J74">
        <v>3</v>
      </c>
      <c r="K74">
        <v>3</v>
      </c>
      <c r="L74">
        <v>40.11</v>
      </c>
      <c r="N74">
        <v>0</v>
      </c>
      <c r="O74">
        <v>3</v>
      </c>
      <c r="P74">
        <v>2</v>
      </c>
      <c r="Q74" t="s">
        <v>245</v>
      </c>
      <c r="R74" t="s">
        <v>368</v>
      </c>
      <c r="S74" t="s">
        <v>165</v>
      </c>
      <c r="T74" t="s">
        <v>165</v>
      </c>
      <c r="U74">
        <v>8</v>
      </c>
      <c r="V74" t="s">
        <v>401</v>
      </c>
      <c r="X74">
        <f t="shared" ref="X74:Z75" si="46">IF(N74&gt;1,E74,0)</f>
        <v>0</v>
      </c>
      <c r="Y74">
        <f t="shared" si="46"/>
        <v>24100000</v>
      </c>
      <c r="Z74">
        <f t="shared" si="46"/>
        <v>22100000</v>
      </c>
      <c r="AA74">
        <f>(SUM(J74:K74)/2)/L74</f>
        <v>7.4794315632011971E-2</v>
      </c>
      <c r="AB74">
        <f>I74/L74</f>
        <v>0</v>
      </c>
      <c r="AC74">
        <f>LOG((Y74+5000000)/(X74+5000000),2)</f>
        <v>2.5410191531335591</v>
      </c>
      <c r="AD74">
        <f>LOG((Z74+5000000)/(X74+5000000),2)</f>
        <v>2.4382928515791469</v>
      </c>
      <c r="AE74">
        <v>3.8239326617357348</v>
      </c>
      <c r="AF74">
        <v>3.8160317929152359</v>
      </c>
      <c r="AG74" t="b">
        <f t="shared" ref="AG74:AJ75" si="47">IF(IF(H74&gt;1,1,0)+IF(M74&gt;1,1,0)&gt;1,TRUE,FALSE)</f>
        <v>0</v>
      </c>
      <c r="AH74" t="b">
        <f t="shared" si="47"/>
        <v>0</v>
      </c>
      <c r="AI74" t="b">
        <f t="shared" si="47"/>
        <v>1</v>
      </c>
      <c r="AJ74" t="b">
        <f t="shared" si="47"/>
        <v>1</v>
      </c>
      <c r="AK74" t="b">
        <f>IF(IF(IF(M74&gt;1,1,0)+IF(N74&gt;1,1,0)=2,1,0)+IF(IF(H74&gt;1,1,0)+IF(I74&gt;1,1,0)=2,1,0)=2,TRUE,FALSE)</f>
        <v>0</v>
      </c>
      <c r="AL74" t="b">
        <f>IF(IF(IF(O74&gt;1,1,0)+IF(P74&gt;1,1,0)=2,1,0)+IF(IF(J74&gt;1,1,0)+IF(K74&gt;1,1,0)=2,1,0)=2,TRUE,FALSE)</f>
        <v>1</v>
      </c>
      <c r="AM74" t="b">
        <v>0</v>
      </c>
      <c r="AN74" t="b">
        <f t="shared" si="38"/>
        <v>1</v>
      </c>
      <c r="AO74" t="b">
        <f t="shared" si="39"/>
        <v>0</v>
      </c>
      <c r="AP74" s="2" t="s">
        <v>550</v>
      </c>
      <c r="AQ74" s="5" t="s">
        <v>754</v>
      </c>
      <c r="AR74" s="2" t="s">
        <v>559</v>
      </c>
      <c r="AS74">
        <v>0</v>
      </c>
      <c r="AT74">
        <v>0</v>
      </c>
      <c r="AU74">
        <v>0</v>
      </c>
      <c r="AV74">
        <v>0</v>
      </c>
      <c r="AW74" t="b">
        <f t="shared" si="40"/>
        <v>0</v>
      </c>
      <c r="AX74" t="b">
        <f t="shared" si="41"/>
        <v>0</v>
      </c>
      <c r="AY74" t="b">
        <f t="shared" si="42"/>
        <v>0</v>
      </c>
      <c r="AZ74" t="b">
        <f t="shared" si="43"/>
        <v>1</v>
      </c>
      <c r="BA74" t="s">
        <v>822</v>
      </c>
    </row>
    <row r="75" spans="1:53" x14ac:dyDescent="0.2">
      <c r="A75" s="2" t="s">
        <v>127</v>
      </c>
      <c r="B75" t="s">
        <v>303</v>
      </c>
      <c r="C75" t="s">
        <v>304</v>
      </c>
      <c r="D75" s="1">
        <v>26600000</v>
      </c>
      <c r="E75" s="1">
        <v>493000000</v>
      </c>
      <c r="F75" s="1">
        <v>2730000000</v>
      </c>
      <c r="G75" s="1">
        <v>2560000000</v>
      </c>
      <c r="H75">
        <v>9</v>
      </c>
      <c r="I75">
        <v>10</v>
      </c>
      <c r="J75">
        <v>15</v>
      </c>
      <c r="K75">
        <v>16</v>
      </c>
      <c r="L75">
        <v>40.517000000000003</v>
      </c>
      <c r="M75">
        <v>4</v>
      </c>
      <c r="N75">
        <v>3</v>
      </c>
      <c r="O75">
        <v>3</v>
      </c>
      <c r="P75">
        <v>3</v>
      </c>
      <c r="Q75" t="s">
        <v>202</v>
      </c>
      <c r="R75" t="s">
        <v>279</v>
      </c>
      <c r="S75" t="s">
        <v>165</v>
      </c>
      <c r="T75" t="s">
        <v>165</v>
      </c>
      <c r="U75">
        <v>8</v>
      </c>
      <c r="V75" t="s">
        <v>305</v>
      </c>
      <c r="W75" t="s">
        <v>226</v>
      </c>
      <c r="X75">
        <f t="shared" si="46"/>
        <v>493000000</v>
      </c>
      <c r="Y75">
        <f t="shared" si="46"/>
        <v>2730000000</v>
      </c>
      <c r="Z75">
        <f t="shared" si="46"/>
        <v>2560000000</v>
      </c>
      <c r="AA75">
        <f>(SUM(J75:K75)/2)/L75</f>
        <v>0.38255547054322875</v>
      </c>
      <c r="AB75">
        <f>I75/L75</f>
        <v>0.24680998099563145</v>
      </c>
      <c r="AC75">
        <f>LOG((Y75+5000000)/(X75+5000000),2)</f>
        <v>2.457323185611838</v>
      </c>
      <c r="AD75">
        <f>LOG((Z75+5000000)/(X75+5000000),2)</f>
        <v>2.3647411784263359</v>
      </c>
      <c r="AE75">
        <v>1.5794740401908292</v>
      </c>
      <c r="AF75">
        <v>1.6619049661187171</v>
      </c>
      <c r="AG75" t="b">
        <f t="shared" si="47"/>
        <v>1</v>
      </c>
      <c r="AH75" t="b">
        <f t="shared" si="47"/>
        <v>1</v>
      </c>
      <c r="AI75" t="b">
        <f t="shared" si="47"/>
        <v>1</v>
      </c>
      <c r="AJ75" t="b">
        <f t="shared" si="47"/>
        <v>1</v>
      </c>
      <c r="AK75" t="b">
        <f>IF(IF(IF(M75&gt;1,1,0)+IF(N75&gt;1,1,0)=2,1,0)+IF(IF(H75&gt;1,1,0)+IF(I75&gt;1,1,0)=2,1,0)=2,TRUE,FALSE)</f>
        <v>1</v>
      </c>
      <c r="AL75" t="b">
        <f>IF(IF(IF(O75&gt;1,1,0)+IF(P75&gt;1,1,0)=2,1,0)+IF(IF(J75&gt;1,1,0)+IF(K75&gt;1,1,0)=2,1,0)=2,TRUE,FALSE)</f>
        <v>1</v>
      </c>
      <c r="AM75" t="b">
        <v>0</v>
      </c>
      <c r="AN75" t="b">
        <f t="shared" si="38"/>
        <v>0</v>
      </c>
      <c r="AO75" t="b">
        <f t="shared" si="39"/>
        <v>1</v>
      </c>
      <c r="AP75" s="2" t="s">
        <v>532</v>
      </c>
      <c r="AQ75" s="5" t="s">
        <v>814</v>
      </c>
      <c r="AR75" s="2" t="s">
        <v>627</v>
      </c>
      <c r="AS75">
        <v>4</v>
      </c>
      <c r="AT75">
        <v>0</v>
      </c>
      <c r="AU75">
        <v>0</v>
      </c>
      <c r="AV75">
        <v>0</v>
      </c>
      <c r="AW75" t="b">
        <f t="shared" si="40"/>
        <v>1</v>
      </c>
      <c r="AX75" t="b">
        <f t="shared" si="41"/>
        <v>0</v>
      </c>
      <c r="AY75" t="b">
        <f t="shared" si="42"/>
        <v>0</v>
      </c>
      <c r="AZ75" t="b">
        <f t="shared" si="43"/>
        <v>0</v>
      </c>
      <c r="BA75" t="s">
        <v>279</v>
      </c>
    </row>
    <row r="76" spans="1:53" x14ac:dyDescent="0.2">
      <c r="A76" s="2" t="s">
        <v>130</v>
      </c>
      <c r="C76" t="s">
        <v>444</v>
      </c>
      <c r="E76" s="1">
        <v>0</v>
      </c>
      <c r="F76" s="1">
        <v>20800000</v>
      </c>
      <c r="G76" s="1">
        <v>26200000</v>
      </c>
      <c r="I76">
        <v>0</v>
      </c>
      <c r="J76">
        <v>3</v>
      </c>
      <c r="K76">
        <v>4</v>
      </c>
      <c r="L76">
        <v>47.557000000000002</v>
      </c>
      <c r="N76">
        <v>0</v>
      </c>
      <c r="O76">
        <v>3</v>
      </c>
      <c r="P76">
        <v>5</v>
      </c>
      <c r="Q76" t="s">
        <v>211</v>
      </c>
      <c r="R76" t="s">
        <v>193</v>
      </c>
      <c r="S76" t="s">
        <v>165</v>
      </c>
      <c r="T76" t="s">
        <v>165</v>
      </c>
      <c r="U76">
        <v>4</v>
      </c>
      <c r="V76" t="s">
        <v>445</v>
      </c>
      <c r="X76">
        <v>0</v>
      </c>
      <c r="Y76">
        <v>20800000</v>
      </c>
      <c r="Z76">
        <v>26200000</v>
      </c>
      <c r="AA76">
        <v>7.3595895451773655E-2</v>
      </c>
      <c r="AB76">
        <v>0</v>
      </c>
      <c r="AC76">
        <v>2.3673710656485296</v>
      </c>
      <c r="AD76">
        <v>2.6415460290875239</v>
      </c>
      <c r="AE76">
        <v>3.8239326617357348</v>
      </c>
      <c r="AF76">
        <v>4.1787451389376873</v>
      </c>
      <c r="AG76" t="b">
        <v>0</v>
      </c>
      <c r="AH76" t="b">
        <v>0</v>
      </c>
      <c r="AI76" t="b">
        <v>1</v>
      </c>
      <c r="AJ76" t="b">
        <v>1</v>
      </c>
      <c r="AK76" t="b">
        <v>0</v>
      </c>
      <c r="AL76" t="b">
        <v>1</v>
      </c>
      <c r="AM76" t="b">
        <v>0</v>
      </c>
      <c r="AN76" t="b">
        <f t="shared" si="38"/>
        <v>1</v>
      </c>
      <c r="AO76" t="b">
        <f t="shared" si="39"/>
        <v>0</v>
      </c>
      <c r="AP76" s="2" t="s">
        <v>484</v>
      </c>
      <c r="AQ76" s="5" t="s">
        <v>815</v>
      </c>
      <c r="AR76" s="2" t="s">
        <v>634</v>
      </c>
      <c r="AS76">
        <v>0</v>
      </c>
      <c r="AT76">
        <v>2</v>
      </c>
      <c r="AU76">
        <v>0</v>
      </c>
      <c r="AV76">
        <v>0</v>
      </c>
      <c r="AW76" t="b">
        <f t="shared" si="40"/>
        <v>0</v>
      </c>
      <c r="AX76" t="b">
        <f t="shared" si="41"/>
        <v>1</v>
      </c>
      <c r="AY76" t="b">
        <f t="shared" si="42"/>
        <v>1</v>
      </c>
      <c r="AZ76" t="b">
        <f t="shared" si="43"/>
        <v>0</v>
      </c>
      <c r="BA76" s="6" t="s">
        <v>824</v>
      </c>
    </row>
    <row r="77" spans="1:53" x14ac:dyDescent="0.2">
      <c r="A77" s="2" t="s">
        <v>134</v>
      </c>
      <c r="B77" t="s">
        <v>428</v>
      </c>
      <c r="C77" t="s">
        <v>429</v>
      </c>
      <c r="D77" s="1">
        <v>906000</v>
      </c>
      <c r="E77" s="1">
        <v>0</v>
      </c>
      <c r="F77" s="1">
        <v>19300000</v>
      </c>
      <c r="G77" s="1">
        <v>24900000</v>
      </c>
      <c r="H77">
        <v>3</v>
      </c>
      <c r="I77">
        <v>1</v>
      </c>
      <c r="J77">
        <v>2</v>
      </c>
      <c r="K77">
        <v>2</v>
      </c>
      <c r="L77">
        <v>34.542000000000002</v>
      </c>
      <c r="M77">
        <v>1</v>
      </c>
      <c r="N77">
        <v>1</v>
      </c>
      <c r="O77">
        <v>2</v>
      </c>
      <c r="P77">
        <v>2</v>
      </c>
      <c r="S77" t="s">
        <v>165</v>
      </c>
      <c r="T77" t="s">
        <v>165</v>
      </c>
      <c r="U77">
        <v>0</v>
      </c>
      <c r="V77" t="s">
        <v>166</v>
      </c>
      <c r="X77">
        <f t="shared" ref="X77:X90" si="48">IF(N77&gt;1,E77,0)</f>
        <v>0</v>
      </c>
      <c r="Y77">
        <f t="shared" ref="Y77:Y90" si="49">IF(O77&gt;1,F77,0)</f>
        <v>19300000</v>
      </c>
      <c r="Z77">
        <f t="shared" ref="Z77:Z90" si="50">IF(P77&gt;1,G77,0)</f>
        <v>24900000</v>
      </c>
      <c r="AA77">
        <f t="shared" ref="AA77:AA90" si="51">(SUM(J77:K77)/2)/L77</f>
        <v>5.7900526894794739E-2</v>
      </c>
      <c r="AB77">
        <f t="shared" ref="AB77:AB90" si="52">I77/L77</f>
        <v>2.895026344739737E-2</v>
      </c>
      <c r="AC77">
        <f t="shared" ref="AC77:AC90" si="53">LOG((Y77+5000000)/(X77+5000000),2)</f>
        <v>2.2809563138310565</v>
      </c>
      <c r="AD77">
        <f t="shared" ref="AD77:AD90" si="54">LOG((Z77+5000000)/(X77+5000000),2)</f>
        <v>2.5801454844233804</v>
      </c>
      <c r="AE77">
        <v>1.7533280927968118</v>
      </c>
      <c r="AF77">
        <v>1.745428010605973</v>
      </c>
      <c r="AG77" t="b">
        <f t="shared" ref="AG77:AG90" si="55">IF(IF(H77&gt;1,1,0)+IF(M77&gt;1,1,0)&gt;1,TRUE,FALSE)</f>
        <v>0</v>
      </c>
      <c r="AH77" t="b">
        <f t="shared" ref="AH77:AH90" si="56">IF(IF(I77&gt;1,1,0)+IF(N77&gt;1,1,0)&gt;1,TRUE,FALSE)</f>
        <v>0</v>
      </c>
      <c r="AI77" t="b">
        <f t="shared" ref="AI77:AI90" si="57">IF(IF(J77&gt;1,1,0)+IF(O77&gt;1,1,0)&gt;1,TRUE,FALSE)</f>
        <v>1</v>
      </c>
      <c r="AJ77" t="b">
        <f t="shared" ref="AJ77:AJ90" si="58">IF(IF(K77&gt;1,1,0)+IF(P77&gt;1,1,0)&gt;1,TRUE,FALSE)</f>
        <v>1</v>
      </c>
      <c r="AK77" t="b">
        <f t="shared" ref="AK77:AK90" si="59">IF(IF(IF(M77&gt;1,1,0)+IF(N77&gt;1,1,0)=2,1,0)+IF(IF(H77&gt;1,1,0)+IF(I77&gt;1,1,0)=2,1,0)=2,TRUE,FALSE)</f>
        <v>0</v>
      </c>
      <c r="AL77" t="b">
        <f t="shared" ref="AL77:AL90" si="60">IF(IF(IF(O77&gt;1,1,0)+IF(P77&gt;1,1,0)=2,1,0)+IF(IF(J77&gt;1,1,0)+IF(K77&gt;1,1,0)=2,1,0)=2,TRUE,FALSE)</f>
        <v>1</v>
      </c>
      <c r="AM77" t="b">
        <v>0</v>
      </c>
      <c r="AN77" t="b">
        <f t="shared" si="38"/>
        <v>1</v>
      </c>
      <c r="AO77" t="b">
        <f t="shared" si="39"/>
        <v>0</v>
      </c>
      <c r="AP77" s="2" t="s">
        <v>513</v>
      </c>
      <c r="AQ77" s="5" t="s">
        <v>816</v>
      </c>
      <c r="AR77" s="2" t="s">
        <v>558</v>
      </c>
      <c r="AS77">
        <v>0</v>
      </c>
      <c r="AT77">
        <v>0</v>
      </c>
      <c r="AU77">
        <v>0</v>
      </c>
      <c r="AV77">
        <v>0</v>
      </c>
      <c r="AW77" t="b">
        <f t="shared" si="40"/>
        <v>0</v>
      </c>
      <c r="AX77" t="b">
        <f t="shared" si="41"/>
        <v>0</v>
      </c>
      <c r="AY77" t="b">
        <f t="shared" si="42"/>
        <v>0</v>
      </c>
      <c r="AZ77" t="b">
        <f t="shared" si="43"/>
        <v>1</v>
      </c>
      <c r="BA77" s="6" t="s">
        <v>824</v>
      </c>
    </row>
    <row r="78" spans="1:53" x14ac:dyDescent="0.2">
      <c r="A78" s="2" t="s">
        <v>715</v>
      </c>
      <c r="B78" t="s">
        <v>716</v>
      </c>
      <c r="C78" t="s">
        <v>354</v>
      </c>
      <c r="D78" s="1">
        <v>60000000</v>
      </c>
      <c r="E78" s="1">
        <v>323000000</v>
      </c>
      <c r="F78" s="1">
        <v>3210000000</v>
      </c>
      <c r="G78" s="1">
        <v>3320000000</v>
      </c>
      <c r="H78">
        <v>15</v>
      </c>
      <c r="I78">
        <v>23</v>
      </c>
      <c r="J78">
        <v>48</v>
      </c>
      <c r="K78">
        <v>43</v>
      </c>
      <c r="L78">
        <v>39.697000000000003</v>
      </c>
      <c r="M78">
        <v>5</v>
      </c>
      <c r="N78">
        <v>5</v>
      </c>
      <c r="O78">
        <v>8</v>
      </c>
      <c r="P78">
        <v>9</v>
      </c>
      <c r="Q78" t="s">
        <v>355</v>
      </c>
      <c r="R78" t="s">
        <v>356</v>
      </c>
      <c r="S78" t="s">
        <v>357</v>
      </c>
      <c r="T78" t="s">
        <v>357</v>
      </c>
      <c r="U78" t="s">
        <v>358</v>
      </c>
      <c r="V78" t="s">
        <v>359</v>
      </c>
      <c r="W78" t="s">
        <v>226</v>
      </c>
      <c r="X78">
        <f t="shared" si="48"/>
        <v>323000000</v>
      </c>
      <c r="Y78">
        <f t="shared" si="49"/>
        <v>3210000000</v>
      </c>
      <c r="Z78">
        <f t="shared" si="50"/>
        <v>3320000000</v>
      </c>
      <c r="AA78">
        <f t="shared" si="51"/>
        <v>1.1461823311585257</v>
      </c>
      <c r="AB78">
        <f t="shared" si="52"/>
        <v>0.57938887069551848</v>
      </c>
      <c r="AC78">
        <f t="shared" si="53"/>
        <v>3.2930510175972261</v>
      </c>
      <c r="AD78">
        <f t="shared" si="54"/>
        <v>3.3415866206578304</v>
      </c>
      <c r="AE78">
        <v>2.0667598806724676</v>
      </c>
      <c r="AF78">
        <v>1.9011347709108506</v>
      </c>
      <c r="AG78" t="b">
        <f t="shared" si="55"/>
        <v>1</v>
      </c>
      <c r="AH78" t="b">
        <f t="shared" si="56"/>
        <v>1</v>
      </c>
      <c r="AI78" t="b">
        <f t="shared" si="57"/>
        <v>1</v>
      </c>
      <c r="AJ78" t="b">
        <f t="shared" si="58"/>
        <v>1</v>
      </c>
      <c r="AK78" t="b">
        <f t="shared" si="59"/>
        <v>1</v>
      </c>
      <c r="AL78" t="b">
        <f t="shared" si="60"/>
        <v>1</v>
      </c>
      <c r="AM78" t="b">
        <v>0</v>
      </c>
      <c r="AN78" t="b">
        <f t="shared" si="38"/>
        <v>0</v>
      </c>
      <c r="AO78" t="b">
        <f t="shared" si="39"/>
        <v>1</v>
      </c>
      <c r="AP78" s="2" t="s">
        <v>525</v>
      </c>
      <c r="AQ78" s="5" t="s">
        <v>801</v>
      </c>
      <c r="AR78" s="4" t="s">
        <v>616</v>
      </c>
      <c r="AS78">
        <v>5</v>
      </c>
      <c r="AT78">
        <v>3</v>
      </c>
      <c r="AU78">
        <v>0</v>
      </c>
      <c r="AV78">
        <v>0</v>
      </c>
      <c r="AW78" t="b">
        <f t="shared" si="40"/>
        <v>1</v>
      </c>
      <c r="AX78" t="b">
        <f t="shared" si="41"/>
        <v>1</v>
      </c>
      <c r="AY78" t="b">
        <f t="shared" si="42"/>
        <v>0</v>
      </c>
      <c r="AZ78" t="b">
        <f t="shared" si="43"/>
        <v>0</v>
      </c>
      <c r="BA78" t="s">
        <v>203</v>
      </c>
    </row>
    <row r="79" spans="1:53" x14ac:dyDescent="0.2">
      <c r="A79" s="2" t="s">
        <v>0</v>
      </c>
      <c r="B79" t="s">
        <v>387</v>
      </c>
      <c r="C79" t="s">
        <v>388</v>
      </c>
      <c r="E79" s="1">
        <v>0</v>
      </c>
      <c r="F79" s="1">
        <v>48200000000</v>
      </c>
      <c r="G79" s="1">
        <v>62100000000</v>
      </c>
      <c r="I79">
        <v>0</v>
      </c>
      <c r="J79">
        <v>120</v>
      </c>
      <c r="K79">
        <v>127</v>
      </c>
      <c r="L79">
        <v>34.874000000000002</v>
      </c>
      <c r="N79">
        <v>0</v>
      </c>
      <c r="O79">
        <v>15</v>
      </c>
      <c r="P79">
        <v>16</v>
      </c>
      <c r="Q79" t="s">
        <v>202</v>
      </c>
      <c r="R79" t="s">
        <v>203</v>
      </c>
      <c r="S79" t="s">
        <v>198</v>
      </c>
      <c r="T79" t="s">
        <v>198</v>
      </c>
      <c r="U79">
        <v>2</v>
      </c>
      <c r="V79" t="s">
        <v>389</v>
      </c>
      <c r="W79" t="s">
        <v>226</v>
      </c>
      <c r="X79">
        <f t="shared" si="48"/>
        <v>0</v>
      </c>
      <c r="Y79">
        <f t="shared" si="49"/>
        <v>48200000000</v>
      </c>
      <c r="Z79">
        <f t="shared" si="50"/>
        <v>62100000000</v>
      </c>
      <c r="AA79">
        <f t="shared" si="51"/>
        <v>3.541320181223834</v>
      </c>
      <c r="AB79">
        <f t="shared" si="52"/>
        <v>0</v>
      </c>
      <c r="AC79">
        <f t="shared" si="53"/>
        <v>13.234967080517478</v>
      </c>
      <c r="AD79">
        <f t="shared" si="54"/>
        <v>13.600493707452811</v>
      </c>
      <c r="AE79">
        <v>8.9464196983871371</v>
      </c>
      <c r="AF79">
        <v>9.0209047617767304</v>
      </c>
      <c r="AG79" t="b">
        <f t="shared" si="55"/>
        <v>0</v>
      </c>
      <c r="AH79" t="b">
        <f t="shared" si="56"/>
        <v>0</v>
      </c>
      <c r="AI79" t="b">
        <f t="shared" si="57"/>
        <v>1</v>
      </c>
      <c r="AJ79" t="b">
        <f t="shared" si="58"/>
        <v>1</v>
      </c>
      <c r="AK79" t="b">
        <f t="shared" si="59"/>
        <v>0</v>
      </c>
      <c r="AL79" t="b">
        <f t="shared" si="60"/>
        <v>1</v>
      </c>
      <c r="AM79" t="b">
        <v>0</v>
      </c>
      <c r="AN79" t="b">
        <f t="shared" si="38"/>
        <v>1</v>
      </c>
      <c r="AO79" t="b">
        <f t="shared" si="39"/>
        <v>0</v>
      </c>
      <c r="AP79" s="3" t="s">
        <v>517</v>
      </c>
      <c r="AQ79" s="5" t="s">
        <v>717</v>
      </c>
      <c r="AR79" s="3" t="s">
        <v>606</v>
      </c>
      <c r="AS79">
        <v>4</v>
      </c>
      <c r="AT79">
        <v>1</v>
      </c>
      <c r="AU79">
        <v>0</v>
      </c>
      <c r="AV79">
        <v>0</v>
      </c>
      <c r="AW79" t="b">
        <f t="shared" si="40"/>
        <v>1</v>
      </c>
      <c r="AX79" t="b">
        <f t="shared" si="41"/>
        <v>1</v>
      </c>
      <c r="AY79" t="b">
        <f t="shared" si="42"/>
        <v>0</v>
      </c>
      <c r="AZ79" t="b">
        <f t="shared" si="43"/>
        <v>0</v>
      </c>
      <c r="BA79" t="s">
        <v>203</v>
      </c>
    </row>
    <row r="80" spans="1:53" x14ac:dyDescent="0.2">
      <c r="A80" s="2" t="s">
        <v>2</v>
      </c>
      <c r="B80" t="s">
        <v>425</v>
      </c>
      <c r="C80" t="s">
        <v>426</v>
      </c>
      <c r="E80" s="1">
        <v>0</v>
      </c>
      <c r="F80" s="1">
        <v>16600000000</v>
      </c>
      <c r="G80" s="1">
        <v>15600000000</v>
      </c>
      <c r="I80">
        <v>0</v>
      </c>
      <c r="J80">
        <v>126</v>
      </c>
      <c r="K80">
        <v>123</v>
      </c>
      <c r="L80">
        <v>40.104999999999997</v>
      </c>
      <c r="N80">
        <v>0</v>
      </c>
      <c r="O80">
        <v>19</v>
      </c>
      <c r="P80">
        <v>18</v>
      </c>
      <c r="Q80" t="s">
        <v>217</v>
      </c>
      <c r="R80" t="s">
        <v>323</v>
      </c>
      <c r="S80" t="s">
        <v>198</v>
      </c>
      <c r="T80" t="s">
        <v>198</v>
      </c>
      <c r="U80">
        <v>1</v>
      </c>
      <c r="V80" t="s">
        <v>427</v>
      </c>
      <c r="X80">
        <f t="shared" si="48"/>
        <v>0</v>
      </c>
      <c r="Y80">
        <f t="shared" si="49"/>
        <v>16600000000</v>
      </c>
      <c r="Z80">
        <f t="shared" si="50"/>
        <v>15600000000</v>
      </c>
      <c r="AA80">
        <f t="shared" si="51"/>
        <v>3.1043510784191501</v>
      </c>
      <c r="AB80">
        <f t="shared" si="52"/>
        <v>0</v>
      </c>
      <c r="AC80">
        <f t="shared" si="53"/>
        <v>11.69740200750271</v>
      </c>
      <c r="AD80">
        <f t="shared" si="54"/>
        <v>11.607792641919209</v>
      </c>
      <c r="AE80">
        <v>9.0173986951265128</v>
      </c>
      <c r="AF80">
        <v>8.9743384911418129</v>
      </c>
      <c r="AG80" t="b">
        <f t="shared" si="55"/>
        <v>0</v>
      </c>
      <c r="AH80" t="b">
        <f t="shared" si="56"/>
        <v>0</v>
      </c>
      <c r="AI80" t="b">
        <f t="shared" si="57"/>
        <v>1</v>
      </c>
      <c r="AJ80" t="b">
        <f t="shared" si="58"/>
        <v>1</v>
      </c>
      <c r="AK80" t="b">
        <f t="shared" si="59"/>
        <v>0</v>
      </c>
      <c r="AL80" t="b">
        <f t="shared" si="60"/>
        <v>1</v>
      </c>
      <c r="AM80" t="b">
        <v>0</v>
      </c>
      <c r="AN80" t="b">
        <f t="shared" si="38"/>
        <v>1</v>
      </c>
      <c r="AO80" t="b">
        <f t="shared" si="39"/>
        <v>0</v>
      </c>
      <c r="AP80" s="2" t="s">
        <v>475</v>
      </c>
      <c r="AQ80" s="5" t="s">
        <v>719</v>
      </c>
      <c r="AR80" s="2" t="s">
        <v>556</v>
      </c>
      <c r="AS80">
        <v>2</v>
      </c>
      <c r="AT80">
        <v>0</v>
      </c>
      <c r="AU80">
        <v>0</v>
      </c>
      <c r="AV80">
        <v>0</v>
      </c>
      <c r="AW80" t="b">
        <f t="shared" si="40"/>
        <v>1</v>
      </c>
      <c r="AX80" t="b">
        <f t="shared" si="41"/>
        <v>0</v>
      </c>
      <c r="AY80" t="b">
        <f t="shared" si="42"/>
        <v>0</v>
      </c>
      <c r="AZ80" t="b">
        <f t="shared" si="43"/>
        <v>0</v>
      </c>
      <c r="BA80" t="s">
        <v>823</v>
      </c>
    </row>
    <row r="81" spans="1:53" x14ac:dyDescent="0.2">
      <c r="A81" s="2" t="s">
        <v>3</v>
      </c>
      <c r="B81" t="s">
        <v>465</v>
      </c>
      <c r="C81" t="s">
        <v>466</v>
      </c>
      <c r="E81" s="1">
        <v>0</v>
      </c>
      <c r="F81" s="1">
        <v>11500000000</v>
      </c>
      <c r="G81" s="1">
        <v>12700000000</v>
      </c>
      <c r="I81">
        <v>0</v>
      </c>
      <c r="J81">
        <v>119</v>
      </c>
      <c r="K81">
        <v>112</v>
      </c>
      <c r="L81">
        <v>18.23</v>
      </c>
      <c r="N81">
        <v>0</v>
      </c>
      <c r="O81">
        <v>10</v>
      </c>
      <c r="P81">
        <v>10</v>
      </c>
      <c r="Q81" t="s">
        <v>211</v>
      </c>
      <c r="R81" t="s">
        <v>193</v>
      </c>
      <c r="S81" t="s">
        <v>198</v>
      </c>
      <c r="T81" t="s">
        <v>198</v>
      </c>
      <c r="U81">
        <v>0</v>
      </c>
      <c r="V81" t="s">
        <v>166</v>
      </c>
      <c r="W81" t="s">
        <v>205</v>
      </c>
      <c r="X81">
        <f t="shared" si="48"/>
        <v>0</v>
      </c>
      <c r="Y81">
        <f t="shared" si="49"/>
        <v>11500000000</v>
      </c>
      <c r="Z81">
        <f t="shared" si="50"/>
        <v>12700000000</v>
      </c>
      <c r="AA81">
        <f t="shared" si="51"/>
        <v>6.3357103675260555</v>
      </c>
      <c r="AB81">
        <f t="shared" si="52"/>
        <v>0</v>
      </c>
      <c r="AC81">
        <f t="shared" si="53"/>
        <v>11.168045268224089</v>
      </c>
      <c r="AD81">
        <f t="shared" si="54"/>
        <v>11.311180660053354</v>
      </c>
      <c r="AE81">
        <v>8.9342514286446306</v>
      </c>
      <c r="AF81">
        <v>8.8381584725636309</v>
      </c>
      <c r="AG81" t="b">
        <f t="shared" si="55"/>
        <v>0</v>
      </c>
      <c r="AH81" t="b">
        <f t="shared" si="56"/>
        <v>0</v>
      </c>
      <c r="AI81" t="b">
        <f t="shared" si="57"/>
        <v>1</v>
      </c>
      <c r="AJ81" t="b">
        <f t="shared" si="58"/>
        <v>1</v>
      </c>
      <c r="AK81" t="b">
        <f t="shared" si="59"/>
        <v>0</v>
      </c>
      <c r="AL81" t="b">
        <f t="shared" si="60"/>
        <v>1</v>
      </c>
      <c r="AM81" t="b">
        <v>0</v>
      </c>
      <c r="AN81" t="b">
        <f t="shared" si="38"/>
        <v>1</v>
      </c>
      <c r="AO81" t="b">
        <f t="shared" si="39"/>
        <v>0</v>
      </c>
      <c r="AP81" s="2" t="s">
        <v>473</v>
      </c>
      <c r="AQ81" s="5" t="s">
        <v>720</v>
      </c>
      <c r="AR81" s="2" t="s">
        <v>552</v>
      </c>
      <c r="AS81">
        <v>1</v>
      </c>
      <c r="AT81">
        <v>0</v>
      </c>
      <c r="AU81">
        <v>0</v>
      </c>
      <c r="AV81">
        <v>0</v>
      </c>
      <c r="AW81" t="b">
        <f t="shared" si="40"/>
        <v>1</v>
      </c>
      <c r="AX81" t="b">
        <f t="shared" si="41"/>
        <v>0</v>
      </c>
      <c r="AY81" t="b">
        <f t="shared" si="42"/>
        <v>0</v>
      </c>
      <c r="AZ81" t="b">
        <f t="shared" si="43"/>
        <v>0</v>
      </c>
      <c r="BA81" t="s">
        <v>822</v>
      </c>
    </row>
    <row r="82" spans="1:53" x14ac:dyDescent="0.2">
      <c r="A82" s="2" t="s">
        <v>4</v>
      </c>
      <c r="C82" t="s">
        <v>463</v>
      </c>
      <c r="E82" s="1">
        <v>0</v>
      </c>
      <c r="F82" s="1">
        <v>10500000000</v>
      </c>
      <c r="G82" s="1">
        <v>10000000000</v>
      </c>
      <c r="I82">
        <v>0</v>
      </c>
      <c r="J82">
        <v>165</v>
      </c>
      <c r="K82">
        <v>156</v>
      </c>
      <c r="L82">
        <v>21.4</v>
      </c>
      <c r="N82">
        <v>0</v>
      </c>
      <c r="O82">
        <v>18</v>
      </c>
      <c r="P82">
        <v>19</v>
      </c>
      <c r="Q82" t="s">
        <v>211</v>
      </c>
      <c r="R82" t="s">
        <v>464</v>
      </c>
      <c r="S82" t="s">
        <v>198</v>
      </c>
      <c r="T82" t="s">
        <v>198</v>
      </c>
      <c r="U82">
        <v>1</v>
      </c>
      <c r="V82" t="s">
        <v>204</v>
      </c>
      <c r="X82">
        <f t="shared" si="48"/>
        <v>0</v>
      </c>
      <c r="Y82">
        <f t="shared" si="49"/>
        <v>10500000000</v>
      </c>
      <c r="Z82">
        <f t="shared" si="50"/>
        <v>10000000000</v>
      </c>
      <c r="AA82">
        <f t="shared" si="51"/>
        <v>7.5000000000000009</v>
      </c>
      <c r="AB82">
        <f t="shared" si="52"/>
        <v>0</v>
      </c>
      <c r="AC82">
        <f t="shared" si="53"/>
        <v>11.036860446673046</v>
      </c>
      <c r="AD82">
        <f t="shared" si="54"/>
        <v>10.966505451905741</v>
      </c>
      <c r="AE82">
        <v>9.410791421168053</v>
      </c>
      <c r="AF82">
        <v>9.3207826351922414</v>
      </c>
      <c r="AG82" t="b">
        <f t="shared" si="55"/>
        <v>0</v>
      </c>
      <c r="AH82" t="b">
        <f t="shared" si="56"/>
        <v>0</v>
      </c>
      <c r="AI82" t="b">
        <f t="shared" si="57"/>
        <v>1</v>
      </c>
      <c r="AJ82" t="b">
        <f t="shared" si="58"/>
        <v>1</v>
      </c>
      <c r="AK82" t="b">
        <f t="shared" si="59"/>
        <v>0</v>
      </c>
      <c r="AL82" t="b">
        <f t="shared" si="60"/>
        <v>1</v>
      </c>
      <c r="AM82" t="b">
        <v>0</v>
      </c>
      <c r="AN82" t="b">
        <f t="shared" si="38"/>
        <v>1</v>
      </c>
      <c r="AO82" t="b">
        <f t="shared" si="39"/>
        <v>0</v>
      </c>
      <c r="AP82" s="2" t="s">
        <v>472</v>
      </c>
      <c r="AQ82" s="5" t="s">
        <v>721</v>
      </c>
      <c r="AR82" s="2" t="s">
        <v>580</v>
      </c>
      <c r="AS82">
        <v>2</v>
      </c>
      <c r="AT82">
        <v>0</v>
      </c>
      <c r="AU82">
        <v>0</v>
      </c>
      <c r="AV82">
        <v>0</v>
      </c>
      <c r="AW82" t="b">
        <f t="shared" si="40"/>
        <v>1</v>
      </c>
      <c r="AX82" t="b">
        <f t="shared" si="41"/>
        <v>0</v>
      </c>
      <c r="AY82" t="b">
        <f t="shared" si="42"/>
        <v>0</v>
      </c>
      <c r="AZ82" t="b">
        <f t="shared" si="43"/>
        <v>0</v>
      </c>
      <c r="BA82" t="s">
        <v>824</v>
      </c>
    </row>
    <row r="83" spans="1:53" x14ac:dyDescent="0.2">
      <c r="A83" s="2" t="s">
        <v>5</v>
      </c>
      <c r="C83" t="s">
        <v>289</v>
      </c>
      <c r="E83" s="1">
        <v>0</v>
      </c>
      <c r="F83" s="1">
        <v>7540000000</v>
      </c>
      <c r="G83" s="1">
        <v>6630000000</v>
      </c>
      <c r="I83">
        <v>0</v>
      </c>
      <c r="J83">
        <v>35</v>
      </c>
      <c r="K83">
        <v>35</v>
      </c>
      <c r="L83">
        <v>18.332000000000001</v>
      </c>
      <c r="N83">
        <v>0</v>
      </c>
      <c r="O83">
        <v>6</v>
      </c>
      <c r="P83">
        <v>6</v>
      </c>
      <c r="S83" t="s">
        <v>198</v>
      </c>
      <c r="T83" t="s">
        <v>198</v>
      </c>
      <c r="U83">
        <v>1</v>
      </c>
      <c r="V83" t="s">
        <v>290</v>
      </c>
      <c r="W83" t="s">
        <v>205</v>
      </c>
      <c r="X83">
        <f t="shared" si="48"/>
        <v>0</v>
      </c>
      <c r="Y83">
        <f t="shared" si="49"/>
        <v>7540000000</v>
      </c>
      <c r="Z83">
        <f t="shared" si="50"/>
        <v>6630000000</v>
      </c>
      <c r="AA83">
        <f t="shared" si="51"/>
        <v>1.9092297621645209</v>
      </c>
      <c r="AB83">
        <f t="shared" si="52"/>
        <v>0</v>
      </c>
      <c r="AC83">
        <f t="shared" si="53"/>
        <v>10.559377090526684</v>
      </c>
      <c r="AD83">
        <f t="shared" si="54"/>
        <v>10.373952655370193</v>
      </c>
      <c r="AE83">
        <v>7.1709417180965227</v>
      </c>
      <c r="AF83">
        <v>7.163015594149452</v>
      </c>
      <c r="AG83" t="b">
        <f t="shared" si="55"/>
        <v>0</v>
      </c>
      <c r="AH83" t="b">
        <f t="shared" si="56"/>
        <v>0</v>
      </c>
      <c r="AI83" t="b">
        <f t="shared" si="57"/>
        <v>1</v>
      </c>
      <c r="AJ83" t="b">
        <f t="shared" si="58"/>
        <v>1</v>
      </c>
      <c r="AK83" t="b">
        <f t="shared" si="59"/>
        <v>0</v>
      </c>
      <c r="AL83" t="b">
        <f t="shared" si="60"/>
        <v>1</v>
      </c>
      <c r="AM83" t="b">
        <v>0</v>
      </c>
      <c r="AN83" t="b">
        <f t="shared" si="38"/>
        <v>1</v>
      </c>
      <c r="AO83" t="b">
        <f t="shared" si="39"/>
        <v>0</v>
      </c>
      <c r="AP83" s="2" t="s">
        <v>480</v>
      </c>
      <c r="AQ83" s="5" t="s">
        <v>722</v>
      </c>
      <c r="AR83" s="2" t="s">
        <v>571</v>
      </c>
      <c r="AS83">
        <v>0</v>
      </c>
      <c r="AT83">
        <v>0</v>
      </c>
      <c r="AU83">
        <v>0</v>
      </c>
      <c r="AV83">
        <v>0</v>
      </c>
      <c r="AW83" t="b">
        <f t="shared" si="40"/>
        <v>0</v>
      </c>
      <c r="AX83" t="b">
        <f t="shared" si="41"/>
        <v>0</v>
      </c>
      <c r="AY83" t="b">
        <f t="shared" si="42"/>
        <v>0</v>
      </c>
      <c r="AZ83" t="b">
        <f t="shared" si="43"/>
        <v>1</v>
      </c>
      <c r="BA83" t="s">
        <v>822</v>
      </c>
    </row>
    <row r="84" spans="1:53" x14ac:dyDescent="0.2">
      <c r="A84" s="2" t="s">
        <v>7</v>
      </c>
      <c r="B84" t="s">
        <v>456</v>
      </c>
      <c r="C84" t="s">
        <v>457</v>
      </c>
      <c r="E84" s="1">
        <v>0</v>
      </c>
      <c r="F84" s="1">
        <v>5330000000</v>
      </c>
      <c r="G84" s="1">
        <v>4330000000</v>
      </c>
      <c r="I84">
        <v>1</v>
      </c>
      <c r="J84">
        <v>55</v>
      </c>
      <c r="K84">
        <v>55</v>
      </c>
      <c r="L84">
        <v>25.58</v>
      </c>
      <c r="N84">
        <v>1</v>
      </c>
      <c r="O84">
        <v>9</v>
      </c>
      <c r="P84">
        <v>8</v>
      </c>
      <c r="Q84" t="s">
        <v>196</v>
      </c>
      <c r="R84" t="s">
        <v>458</v>
      </c>
      <c r="S84" t="s">
        <v>198</v>
      </c>
      <c r="T84" t="s">
        <v>198</v>
      </c>
      <c r="U84">
        <v>2</v>
      </c>
      <c r="V84" t="s">
        <v>459</v>
      </c>
      <c r="W84" t="s">
        <v>205</v>
      </c>
      <c r="X84">
        <f t="shared" si="48"/>
        <v>0</v>
      </c>
      <c r="Y84">
        <f t="shared" si="49"/>
        <v>5330000000</v>
      </c>
      <c r="Z84">
        <f t="shared" si="50"/>
        <v>4330000000</v>
      </c>
      <c r="AA84">
        <f t="shared" si="51"/>
        <v>2.1501172791243159</v>
      </c>
      <c r="AB84">
        <f t="shared" si="52"/>
        <v>3.9093041438623931E-2</v>
      </c>
      <c r="AC84">
        <f t="shared" si="53"/>
        <v>10.059344460824425</v>
      </c>
      <c r="AD84">
        <f t="shared" si="54"/>
        <v>9.7598881832218343</v>
      </c>
      <c r="AE84">
        <v>6.2334698198664764</v>
      </c>
      <c r="AF84">
        <v>6.2255278293115781</v>
      </c>
      <c r="AG84" t="b">
        <f t="shared" si="55"/>
        <v>0</v>
      </c>
      <c r="AH84" t="b">
        <f t="shared" si="56"/>
        <v>0</v>
      </c>
      <c r="AI84" t="b">
        <f t="shared" si="57"/>
        <v>1</v>
      </c>
      <c r="AJ84" t="b">
        <f t="shared" si="58"/>
        <v>1</v>
      </c>
      <c r="AK84" t="b">
        <f t="shared" si="59"/>
        <v>0</v>
      </c>
      <c r="AL84" t="b">
        <f t="shared" si="60"/>
        <v>1</v>
      </c>
      <c r="AM84" t="b">
        <v>0</v>
      </c>
      <c r="AN84" t="b">
        <f t="shared" si="38"/>
        <v>1</v>
      </c>
      <c r="AO84" t="b">
        <f t="shared" si="39"/>
        <v>0</v>
      </c>
      <c r="AP84" s="2" t="s">
        <v>519</v>
      </c>
      <c r="AQ84" s="5" t="s">
        <v>724</v>
      </c>
      <c r="AR84" s="2" t="s">
        <v>609</v>
      </c>
      <c r="AS84">
        <v>3</v>
      </c>
      <c r="AT84">
        <v>1</v>
      </c>
      <c r="AU84">
        <v>0</v>
      </c>
      <c r="AV84">
        <v>0</v>
      </c>
      <c r="AW84" t="b">
        <f t="shared" si="40"/>
        <v>1</v>
      </c>
      <c r="AX84" t="b">
        <f t="shared" si="41"/>
        <v>1</v>
      </c>
      <c r="AY84" t="b">
        <f t="shared" si="42"/>
        <v>0</v>
      </c>
      <c r="AZ84" t="b">
        <f t="shared" si="43"/>
        <v>0</v>
      </c>
      <c r="BA84" t="s">
        <v>203</v>
      </c>
    </row>
    <row r="85" spans="1:53" x14ac:dyDescent="0.2">
      <c r="A85" s="2" t="s">
        <v>9</v>
      </c>
      <c r="B85" t="s">
        <v>254</v>
      </c>
      <c r="C85" t="s">
        <v>255</v>
      </c>
      <c r="E85" s="1">
        <v>0</v>
      </c>
      <c r="F85" s="1">
        <v>3200000000</v>
      </c>
      <c r="G85" s="1">
        <v>2760000000</v>
      </c>
      <c r="I85">
        <v>0</v>
      </c>
      <c r="J85">
        <v>60</v>
      </c>
      <c r="K85">
        <v>54</v>
      </c>
      <c r="L85">
        <v>53.832000000000001</v>
      </c>
      <c r="N85">
        <v>0</v>
      </c>
      <c r="O85">
        <v>22</v>
      </c>
      <c r="P85">
        <v>20</v>
      </c>
      <c r="Q85" t="s">
        <v>217</v>
      </c>
      <c r="R85" t="s">
        <v>218</v>
      </c>
      <c r="S85" t="s">
        <v>198</v>
      </c>
      <c r="T85" t="s">
        <v>198</v>
      </c>
      <c r="U85">
        <v>1</v>
      </c>
      <c r="V85" t="s">
        <v>204</v>
      </c>
      <c r="X85">
        <f t="shared" si="48"/>
        <v>0</v>
      </c>
      <c r="Y85">
        <f t="shared" si="49"/>
        <v>3200000000</v>
      </c>
      <c r="Z85">
        <f t="shared" si="50"/>
        <v>2760000000</v>
      </c>
      <c r="AA85">
        <f t="shared" si="51"/>
        <v>1.0588497547926883</v>
      </c>
      <c r="AB85">
        <f t="shared" si="52"/>
        <v>0</v>
      </c>
      <c r="AC85">
        <f t="shared" si="53"/>
        <v>9.3241805466187415</v>
      </c>
      <c r="AD85">
        <f t="shared" si="54"/>
        <v>9.1111356702347077</v>
      </c>
      <c r="AE85">
        <v>7.9436750653235375</v>
      </c>
      <c r="AF85">
        <v>7.7841859945533614</v>
      </c>
      <c r="AG85" t="b">
        <f t="shared" si="55"/>
        <v>0</v>
      </c>
      <c r="AH85" t="b">
        <f t="shared" si="56"/>
        <v>0</v>
      </c>
      <c r="AI85" t="b">
        <f t="shared" si="57"/>
        <v>1</v>
      </c>
      <c r="AJ85" t="b">
        <f t="shared" si="58"/>
        <v>1</v>
      </c>
      <c r="AK85" t="b">
        <f t="shared" si="59"/>
        <v>0</v>
      </c>
      <c r="AL85" t="b">
        <f t="shared" si="60"/>
        <v>1</v>
      </c>
      <c r="AM85" t="b">
        <v>0</v>
      </c>
      <c r="AN85" t="b">
        <f t="shared" si="38"/>
        <v>1</v>
      </c>
      <c r="AO85" t="b">
        <f t="shared" si="39"/>
        <v>0</v>
      </c>
      <c r="AP85" s="2" t="s">
        <v>483</v>
      </c>
      <c r="AQ85" s="5" t="s">
        <v>726</v>
      </c>
      <c r="AR85" s="2" t="s">
        <v>561</v>
      </c>
      <c r="AS85">
        <v>0</v>
      </c>
      <c r="AT85">
        <v>0</v>
      </c>
      <c r="AU85">
        <v>0</v>
      </c>
      <c r="AV85">
        <v>2</v>
      </c>
      <c r="AW85" t="b">
        <f t="shared" si="40"/>
        <v>0</v>
      </c>
      <c r="AX85" t="b">
        <f t="shared" si="41"/>
        <v>1</v>
      </c>
      <c r="AY85" t="b">
        <f t="shared" si="42"/>
        <v>1</v>
      </c>
      <c r="AZ85" t="b">
        <f t="shared" si="43"/>
        <v>0</v>
      </c>
      <c r="BA85" t="s">
        <v>823</v>
      </c>
    </row>
    <row r="86" spans="1:53" x14ac:dyDescent="0.2">
      <c r="A86" s="2" t="s">
        <v>14</v>
      </c>
      <c r="B86" t="s">
        <v>298</v>
      </c>
      <c r="C86" t="s">
        <v>299</v>
      </c>
      <c r="E86" s="1">
        <v>0</v>
      </c>
      <c r="F86" s="1">
        <v>2080000000</v>
      </c>
      <c r="G86" s="1">
        <v>1750000000</v>
      </c>
      <c r="I86">
        <v>1</v>
      </c>
      <c r="J86">
        <v>45</v>
      </c>
      <c r="K86">
        <v>43</v>
      </c>
      <c r="L86">
        <v>45.575000000000003</v>
      </c>
      <c r="N86">
        <v>1</v>
      </c>
      <c r="O86">
        <v>14</v>
      </c>
      <c r="P86">
        <v>14</v>
      </c>
      <c r="Q86" t="s">
        <v>217</v>
      </c>
      <c r="R86" t="s">
        <v>218</v>
      </c>
      <c r="S86" t="s">
        <v>198</v>
      </c>
      <c r="T86" t="s">
        <v>198</v>
      </c>
      <c r="U86">
        <v>0</v>
      </c>
      <c r="V86" t="s">
        <v>166</v>
      </c>
      <c r="X86">
        <f t="shared" si="48"/>
        <v>0</v>
      </c>
      <c r="Y86">
        <f t="shared" si="49"/>
        <v>2080000000</v>
      </c>
      <c r="Z86">
        <f t="shared" si="50"/>
        <v>1750000000</v>
      </c>
      <c r="AA86">
        <f t="shared" si="51"/>
        <v>0.96544157981349421</v>
      </c>
      <c r="AB86">
        <f t="shared" si="52"/>
        <v>2.1941854086670324E-2</v>
      </c>
      <c r="AC86">
        <f t="shared" si="53"/>
        <v>8.7039035734446646</v>
      </c>
      <c r="AD86">
        <f t="shared" si="54"/>
        <v>8.4553272203045609</v>
      </c>
      <c r="AE86">
        <v>5.9454013397030545</v>
      </c>
      <c r="AF86">
        <v>5.8723284557119912</v>
      </c>
      <c r="AG86" t="b">
        <f t="shared" si="55"/>
        <v>0</v>
      </c>
      <c r="AH86" t="b">
        <f t="shared" si="56"/>
        <v>0</v>
      </c>
      <c r="AI86" t="b">
        <f t="shared" si="57"/>
        <v>1</v>
      </c>
      <c r="AJ86" t="b">
        <f t="shared" si="58"/>
        <v>1</v>
      </c>
      <c r="AK86" t="b">
        <f t="shared" si="59"/>
        <v>0</v>
      </c>
      <c r="AL86" t="b">
        <f t="shared" si="60"/>
        <v>1</v>
      </c>
      <c r="AM86" t="b">
        <v>0</v>
      </c>
      <c r="AN86" t="b">
        <f t="shared" si="38"/>
        <v>1</v>
      </c>
      <c r="AO86" t="b">
        <f t="shared" si="39"/>
        <v>0</v>
      </c>
      <c r="AP86" s="2" t="s">
        <v>485</v>
      </c>
      <c r="AQ86" s="5" t="s">
        <v>731</v>
      </c>
      <c r="AR86" s="2" t="s">
        <v>588</v>
      </c>
      <c r="AS86">
        <v>0</v>
      </c>
      <c r="AT86">
        <v>2</v>
      </c>
      <c r="AU86">
        <v>0</v>
      </c>
      <c r="AV86">
        <v>0</v>
      </c>
      <c r="AW86" t="b">
        <f t="shared" si="40"/>
        <v>0</v>
      </c>
      <c r="AX86" t="b">
        <f t="shared" si="41"/>
        <v>1</v>
      </c>
      <c r="AY86" t="b">
        <f t="shared" si="42"/>
        <v>1</v>
      </c>
      <c r="AZ86" t="b">
        <f t="shared" si="43"/>
        <v>0</v>
      </c>
      <c r="BA86" t="s">
        <v>823</v>
      </c>
    </row>
    <row r="87" spans="1:53" x14ac:dyDescent="0.2">
      <c r="A87" s="2" t="s">
        <v>19</v>
      </c>
      <c r="C87" t="s">
        <v>384</v>
      </c>
      <c r="E87" s="1">
        <v>0</v>
      </c>
      <c r="F87" s="1">
        <v>1220000000</v>
      </c>
      <c r="G87" s="1">
        <v>1140000000</v>
      </c>
      <c r="I87">
        <v>0</v>
      </c>
      <c r="J87">
        <v>21</v>
      </c>
      <c r="K87">
        <v>17</v>
      </c>
      <c r="L87">
        <v>30.414000000000001</v>
      </c>
      <c r="N87">
        <v>0</v>
      </c>
      <c r="O87">
        <v>10</v>
      </c>
      <c r="P87">
        <v>9</v>
      </c>
      <c r="S87" t="s">
        <v>198</v>
      </c>
      <c r="T87" t="s">
        <v>198</v>
      </c>
      <c r="U87">
        <v>0</v>
      </c>
      <c r="V87" t="s">
        <v>166</v>
      </c>
      <c r="X87">
        <f t="shared" si="48"/>
        <v>0</v>
      </c>
      <c r="Y87">
        <f t="shared" si="49"/>
        <v>1220000000</v>
      </c>
      <c r="Z87">
        <f t="shared" si="50"/>
        <v>1140000000</v>
      </c>
      <c r="AA87">
        <f t="shared" si="51"/>
        <v>0.62471230354442031</v>
      </c>
      <c r="AB87">
        <f t="shared" si="52"/>
        <v>0</v>
      </c>
      <c r="AC87">
        <f t="shared" si="53"/>
        <v>7.9366379390025719</v>
      </c>
      <c r="AD87">
        <f t="shared" si="54"/>
        <v>7.8392037880969445</v>
      </c>
      <c r="AE87">
        <v>6.4454376592968723</v>
      </c>
      <c r="AF87">
        <v>6.139966916553024</v>
      </c>
      <c r="AG87" t="b">
        <f t="shared" si="55"/>
        <v>0</v>
      </c>
      <c r="AH87" t="b">
        <f t="shared" si="56"/>
        <v>0</v>
      </c>
      <c r="AI87" t="b">
        <f t="shared" si="57"/>
        <v>1</v>
      </c>
      <c r="AJ87" t="b">
        <f t="shared" si="58"/>
        <v>1</v>
      </c>
      <c r="AK87" t="b">
        <f t="shared" si="59"/>
        <v>0</v>
      </c>
      <c r="AL87" t="b">
        <f t="shared" si="60"/>
        <v>1</v>
      </c>
      <c r="AM87" t="b">
        <v>0</v>
      </c>
      <c r="AN87" t="b">
        <f t="shared" si="38"/>
        <v>1</v>
      </c>
      <c r="AO87" t="b">
        <f t="shared" si="39"/>
        <v>0</v>
      </c>
      <c r="AP87" s="2" t="s">
        <v>489</v>
      </c>
      <c r="AQ87" s="5" t="s">
        <v>736</v>
      </c>
      <c r="AR87" s="2" t="s">
        <v>552</v>
      </c>
      <c r="AS87">
        <v>1</v>
      </c>
      <c r="AT87">
        <v>0</v>
      </c>
      <c r="AU87">
        <v>0</v>
      </c>
      <c r="AV87">
        <v>0</v>
      </c>
      <c r="AW87" t="b">
        <f t="shared" si="40"/>
        <v>1</v>
      </c>
      <c r="AX87" t="b">
        <f t="shared" si="41"/>
        <v>0</v>
      </c>
      <c r="AY87" t="b">
        <f t="shared" si="42"/>
        <v>0</v>
      </c>
      <c r="AZ87" t="b">
        <f t="shared" si="43"/>
        <v>0</v>
      </c>
      <c r="BA87" t="s">
        <v>484</v>
      </c>
    </row>
    <row r="88" spans="1:53" x14ac:dyDescent="0.2">
      <c r="A88" s="2" t="s">
        <v>20</v>
      </c>
      <c r="B88" t="s">
        <v>206</v>
      </c>
      <c r="C88" t="s">
        <v>207</v>
      </c>
      <c r="E88" s="1">
        <v>0</v>
      </c>
      <c r="F88" s="1">
        <v>1150000000</v>
      </c>
      <c r="G88" s="1">
        <v>1130000000</v>
      </c>
      <c r="I88">
        <v>0</v>
      </c>
      <c r="J88">
        <v>31</v>
      </c>
      <c r="K88">
        <v>32</v>
      </c>
      <c r="L88">
        <v>11.914999999999999</v>
      </c>
      <c r="N88">
        <v>0</v>
      </c>
      <c r="O88">
        <v>5</v>
      </c>
      <c r="P88">
        <v>4</v>
      </c>
      <c r="Q88" t="s">
        <v>202</v>
      </c>
      <c r="R88" t="s">
        <v>208</v>
      </c>
      <c r="S88" t="s">
        <v>198</v>
      </c>
      <c r="T88" t="s">
        <v>198</v>
      </c>
      <c r="U88">
        <v>1</v>
      </c>
      <c r="V88" t="s">
        <v>209</v>
      </c>
      <c r="X88">
        <f t="shared" si="48"/>
        <v>0</v>
      </c>
      <c r="Y88">
        <f t="shared" si="49"/>
        <v>1150000000</v>
      </c>
      <c r="Z88">
        <f t="shared" si="50"/>
        <v>1130000000</v>
      </c>
      <c r="AA88">
        <f t="shared" si="51"/>
        <v>2.6437263953000421</v>
      </c>
      <c r="AB88">
        <f t="shared" si="52"/>
        <v>0</v>
      </c>
      <c r="AC88">
        <f t="shared" si="53"/>
        <v>7.8517490414160571</v>
      </c>
      <c r="AD88">
        <f t="shared" si="54"/>
        <v>7.8265484872909159</v>
      </c>
      <c r="AE88">
        <v>6.9978966060894816</v>
      </c>
      <c r="AF88">
        <v>7.0352052034944519</v>
      </c>
      <c r="AG88" t="b">
        <f t="shared" si="55"/>
        <v>0</v>
      </c>
      <c r="AH88" t="b">
        <f t="shared" si="56"/>
        <v>0</v>
      </c>
      <c r="AI88" t="b">
        <f t="shared" si="57"/>
        <v>1</v>
      </c>
      <c r="AJ88" t="b">
        <f t="shared" si="58"/>
        <v>1</v>
      </c>
      <c r="AK88" t="b">
        <f t="shared" si="59"/>
        <v>0</v>
      </c>
      <c r="AL88" t="b">
        <f t="shared" si="60"/>
        <v>1</v>
      </c>
      <c r="AM88" t="b">
        <v>0</v>
      </c>
      <c r="AN88" t="b">
        <f t="shared" si="38"/>
        <v>1</v>
      </c>
      <c r="AO88" t="b">
        <f t="shared" si="39"/>
        <v>0</v>
      </c>
      <c r="AP88" s="2" t="s">
        <v>477</v>
      </c>
      <c r="AQ88" s="5" t="s">
        <v>737</v>
      </c>
      <c r="AR88" s="2" t="s">
        <v>558</v>
      </c>
      <c r="AS88">
        <v>0</v>
      </c>
      <c r="AT88">
        <v>0</v>
      </c>
      <c r="AU88">
        <v>0</v>
      </c>
      <c r="AV88">
        <v>0</v>
      </c>
      <c r="AW88" t="b">
        <f t="shared" si="40"/>
        <v>0</v>
      </c>
      <c r="AX88" t="b">
        <f t="shared" si="41"/>
        <v>0</v>
      </c>
      <c r="AY88" t="b">
        <f t="shared" si="42"/>
        <v>0</v>
      </c>
      <c r="AZ88" t="b">
        <f t="shared" si="43"/>
        <v>1</v>
      </c>
      <c r="BA88" t="s">
        <v>203</v>
      </c>
    </row>
    <row r="89" spans="1:53" x14ac:dyDescent="0.2">
      <c r="A89" s="2" t="s">
        <v>21</v>
      </c>
      <c r="C89" t="s">
        <v>362</v>
      </c>
      <c r="E89" s="1">
        <v>0</v>
      </c>
      <c r="F89" s="1">
        <v>1060000000</v>
      </c>
      <c r="G89" s="1">
        <v>1080000000</v>
      </c>
      <c r="I89">
        <v>0</v>
      </c>
      <c r="J89">
        <v>38</v>
      </c>
      <c r="K89">
        <v>38</v>
      </c>
      <c r="L89">
        <v>16.765999999999998</v>
      </c>
      <c r="N89">
        <v>0</v>
      </c>
      <c r="O89">
        <v>5</v>
      </c>
      <c r="P89">
        <v>5</v>
      </c>
      <c r="Q89" t="s">
        <v>211</v>
      </c>
      <c r="R89" t="s">
        <v>193</v>
      </c>
      <c r="S89" t="s">
        <v>198</v>
      </c>
      <c r="T89" t="s">
        <v>198</v>
      </c>
      <c r="U89">
        <v>1</v>
      </c>
      <c r="V89" t="s">
        <v>199</v>
      </c>
      <c r="X89">
        <f t="shared" si="48"/>
        <v>0</v>
      </c>
      <c r="Y89">
        <f t="shared" si="49"/>
        <v>1060000000</v>
      </c>
      <c r="Z89">
        <f t="shared" si="50"/>
        <v>1080000000</v>
      </c>
      <c r="AA89">
        <f t="shared" si="51"/>
        <v>2.2664917094119055</v>
      </c>
      <c r="AB89">
        <f t="shared" si="52"/>
        <v>0</v>
      </c>
      <c r="AC89">
        <f t="shared" si="53"/>
        <v>7.7347096202258392</v>
      </c>
      <c r="AD89">
        <f t="shared" si="54"/>
        <v>7.7615512324444795</v>
      </c>
      <c r="AE89">
        <v>7.2884147282624232</v>
      </c>
      <c r="AF89">
        <v>7.2804862283669598</v>
      </c>
      <c r="AG89" t="b">
        <f t="shared" si="55"/>
        <v>0</v>
      </c>
      <c r="AH89" t="b">
        <f t="shared" si="56"/>
        <v>0</v>
      </c>
      <c r="AI89" t="b">
        <f t="shared" si="57"/>
        <v>1</v>
      </c>
      <c r="AJ89" t="b">
        <f t="shared" si="58"/>
        <v>1</v>
      </c>
      <c r="AK89" t="b">
        <f t="shared" si="59"/>
        <v>0</v>
      </c>
      <c r="AL89" t="b">
        <f t="shared" si="60"/>
        <v>1</v>
      </c>
      <c r="AM89" t="b">
        <v>0</v>
      </c>
      <c r="AN89" t="b">
        <f t="shared" si="38"/>
        <v>1</v>
      </c>
      <c r="AO89" t="b">
        <f t="shared" si="39"/>
        <v>0</v>
      </c>
      <c r="AP89" s="2" t="s">
        <v>479</v>
      </c>
      <c r="AQ89" s="5" t="s">
        <v>738</v>
      </c>
      <c r="AR89" s="2" t="s">
        <v>552</v>
      </c>
      <c r="AS89">
        <v>1</v>
      </c>
      <c r="AT89">
        <v>0</v>
      </c>
      <c r="AU89">
        <v>0</v>
      </c>
      <c r="AV89">
        <v>0</v>
      </c>
      <c r="AW89" t="b">
        <f t="shared" si="40"/>
        <v>1</v>
      </c>
      <c r="AX89" t="b">
        <f t="shared" si="41"/>
        <v>0</v>
      </c>
      <c r="AY89" t="b">
        <f t="shared" si="42"/>
        <v>0</v>
      </c>
      <c r="AZ89" t="b">
        <f t="shared" si="43"/>
        <v>0</v>
      </c>
      <c r="BA89" t="s">
        <v>824</v>
      </c>
    </row>
    <row r="90" spans="1:53" x14ac:dyDescent="0.2">
      <c r="A90" s="2" t="s">
        <v>24</v>
      </c>
      <c r="B90" t="s">
        <v>310</v>
      </c>
      <c r="C90" t="s">
        <v>311</v>
      </c>
      <c r="D90" s="1">
        <v>0</v>
      </c>
      <c r="E90" s="1">
        <v>6790000</v>
      </c>
      <c r="F90" s="1">
        <v>2140000000</v>
      </c>
      <c r="G90" s="1">
        <v>1850000000</v>
      </c>
      <c r="H90">
        <v>1</v>
      </c>
      <c r="I90">
        <v>3</v>
      </c>
      <c r="J90">
        <v>26</v>
      </c>
      <c r="K90">
        <v>29</v>
      </c>
      <c r="L90">
        <v>18.321999999999999</v>
      </c>
      <c r="M90">
        <v>1</v>
      </c>
      <c r="N90">
        <v>3</v>
      </c>
      <c r="O90">
        <v>10</v>
      </c>
      <c r="P90">
        <v>11</v>
      </c>
      <c r="Q90" t="s">
        <v>202</v>
      </c>
      <c r="R90" t="s">
        <v>203</v>
      </c>
      <c r="S90" t="s">
        <v>198</v>
      </c>
      <c r="T90" t="s">
        <v>198</v>
      </c>
      <c r="U90">
        <v>3</v>
      </c>
      <c r="V90" t="s">
        <v>312</v>
      </c>
      <c r="W90" t="s">
        <v>226</v>
      </c>
      <c r="X90">
        <f t="shared" si="48"/>
        <v>6790000</v>
      </c>
      <c r="Y90">
        <f t="shared" si="49"/>
        <v>2140000000</v>
      </c>
      <c r="Z90">
        <f t="shared" si="50"/>
        <v>1850000000</v>
      </c>
      <c r="AA90">
        <f t="shared" si="51"/>
        <v>1.5009278463049887</v>
      </c>
      <c r="AB90">
        <f t="shared" si="52"/>
        <v>0.16373758323327148</v>
      </c>
      <c r="AC90">
        <f t="shared" si="53"/>
        <v>7.5072701191818707</v>
      </c>
      <c r="AD90">
        <f t="shared" si="54"/>
        <v>7.2977116583031281</v>
      </c>
      <c r="AE90">
        <v>3.9402465289296367</v>
      </c>
      <c r="AF90">
        <v>4.0874809458025858</v>
      </c>
      <c r="AG90" t="b">
        <f t="shared" si="55"/>
        <v>0</v>
      </c>
      <c r="AH90" t="b">
        <f t="shared" si="56"/>
        <v>1</v>
      </c>
      <c r="AI90" t="b">
        <f t="shared" si="57"/>
        <v>1</v>
      </c>
      <c r="AJ90" t="b">
        <f t="shared" si="58"/>
        <v>1</v>
      </c>
      <c r="AK90" t="b">
        <f t="shared" si="59"/>
        <v>0</v>
      </c>
      <c r="AL90" t="b">
        <f t="shared" si="60"/>
        <v>1</v>
      </c>
      <c r="AM90" t="b">
        <v>1</v>
      </c>
      <c r="AN90" t="b">
        <f t="shared" si="38"/>
        <v>0</v>
      </c>
      <c r="AO90" t="b">
        <f t="shared" si="39"/>
        <v>0</v>
      </c>
      <c r="AP90" s="2" t="s">
        <v>518</v>
      </c>
      <c r="AQ90" s="5" t="s">
        <v>741</v>
      </c>
      <c r="AR90" s="2" t="s">
        <v>612</v>
      </c>
      <c r="AS90">
        <v>6</v>
      </c>
      <c r="AT90">
        <v>4</v>
      </c>
      <c r="AU90">
        <v>0</v>
      </c>
      <c r="AV90">
        <v>0</v>
      </c>
      <c r="AW90" t="b">
        <f t="shared" si="40"/>
        <v>1</v>
      </c>
      <c r="AX90" t="b">
        <f t="shared" si="41"/>
        <v>1</v>
      </c>
      <c r="AY90" t="b">
        <f t="shared" si="42"/>
        <v>0</v>
      </c>
      <c r="AZ90" t="b">
        <f t="shared" si="43"/>
        <v>0</v>
      </c>
      <c r="BA90" t="s">
        <v>203</v>
      </c>
    </row>
    <row r="91" spans="1:53" x14ac:dyDescent="0.2">
      <c r="A91" s="2" t="s">
        <v>27</v>
      </c>
      <c r="C91" t="s">
        <v>417</v>
      </c>
      <c r="E91" s="1">
        <v>0</v>
      </c>
      <c r="F91" s="1">
        <v>827000000</v>
      </c>
      <c r="G91" s="1">
        <v>913000000</v>
      </c>
      <c r="I91">
        <v>0</v>
      </c>
      <c r="J91">
        <v>16</v>
      </c>
      <c r="K91">
        <v>13</v>
      </c>
      <c r="L91">
        <v>17.983000000000001</v>
      </c>
      <c r="N91">
        <v>0</v>
      </c>
      <c r="O91">
        <v>6</v>
      </c>
      <c r="P91">
        <v>5</v>
      </c>
      <c r="S91" t="s">
        <v>198</v>
      </c>
      <c r="T91" t="s">
        <v>198</v>
      </c>
      <c r="U91">
        <v>1</v>
      </c>
      <c r="V91" t="s">
        <v>418</v>
      </c>
      <c r="X91">
        <v>0</v>
      </c>
      <c r="Y91">
        <v>827000000</v>
      </c>
      <c r="Z91">
        <v>913000000</v>
      </c>
      <c r="AA91">
        <v>0.80631707723961521</v>
      </c>
      <c r="AB91">
        <v>0</v>
      </c>
      <c r="AC91">
        <v>7.37851162325373</v>
      </c>
      <c r="AD91">
        <v>7.5204222485264456</v>
      </c>
      <c r="AE91">
        <v>6.062845676417755</v>
      </c>
      <c r="AF91">
        <v>5.7649976800198139</v>
      </c>
      <c r="AG91" t="b">
        <v>0</v>
      </c>
      <c r="AH91" t="b">
        <v>0</v>
      </c>
      <c r="AI91" t="b">
        <v>1</v>
      </c>
      <c r="AJ91" t="b">
        <v>1</v>
      </c>
      <c r="AK91" t="b">
        <v>0</v>
      </c>
      <c r="AL91" t="b">
        <v>1</v>
      </c>
      <c r="AM91" t="b">
        <v>0</v>
      </c>
      <c r="AN91" t="b">
        <f t="shared" si="38"/>
        <v>1</v>
      </c>
      <c r="AO91" t="b">
        <f t="shared" si="39"/>
        <v>0</v>
      </c>
      <c r="AP91" s="2" t="s">
        <v>484</v>
      </c>
      <c r="AQ91" s="5" t="s">
        <v>744</v>
      </c>
      <c r="AR91" s="2" t="s">
        <v>558</v>
      </c>
      <c r="AS91">
        <v>0</v>
      </c>
      <c r="AT91">
        <v>0</v>
      </c>
      <c r="AU91">
        <v>0</v>
      </c>
      <c r="AV91">
        <v>0</v>
      </c>
      <c r="AW91" t="b">
        <f t="shared" si="40"/>
        <v>0</v>
      </c>
      <c r="AX91" t="b">
        <f t="shared" si="41"/>
        <v>0</v>
      </c>
      <c r="AY91" t="b">
        <f t="shared" si="42"/>
        <v>0</v>
      </c>
      <c r="AZ91" t="b">
        <f t="shared" si="43"/>
        <v>1</v>
      </c>
      <c r="BA91" t="s">
        <v>484</v>
      </c>
    </row>
    <row r="92" spans="1:53" x14ac:dyDescent="0.2">
      <c r="A92" s="2" t="s">
        <v>32</v>
      </c>
      <c r="B92" t="s">
        <v>200</v>
      </c>
      <c r="C92" t="s">
        <v>201</v>
      </c>
      <c r="E92" s="1">
        <v>20100000</v>
      </c>
      <c r="F92" s="1">
        <v>2870000000</v>
      </c>
      <c r="G92" s="1">
        <v>3730000000</v>
      </c>
      <c r="I92">
        <v>3</v>
      </c>
      <c r="J92">
        <v>47</v>
      </c>
      <c r="K92">
        <v>54</v>
      </c>
      <c r="L92">
        <v>18.777000000000001</v>
      </c>
      <c r="N92">
        <v>2</v>
      </c>
      <c r="O92">
        <v>10</v>
      </c>
      <c r="P92">
        <v>13</v>
      </c>
      <c r="Q92" t="s">
        <v>202</v>
      </c>
      <c r="R92" t="s">
        <v>203</v>
      </c>
      <c r="S92" t="s">
        <v>198</v>
      </c>
      <c r="T92" t="s">
        <v>198</v>
      </c>
      <c r="U92">
        <v>1</v>
      </c>
      <c r="V92" t="s">
        <v>204</v>
      </c>
      <c r="W92" t="s">
        <v>205</v>
      </c>
      <c r="X92">
        <f t="shared" ref="X92:Z93" si="61">IF(N92&gt;1,E92,0)</f>
        <v>20100000</v>
      </c>
      <c r="Y92">
        <f t="shared" si="61"/>
        <v>2870000000</v>
      </c>
      <c r="Z92">
        <f t="shared" si="61"/>
        <v>3730000000</v>
      </c>
      <c r="AA92">
        <f>(SUM(J92:K92)/2)/L92</f>
        <v>2.6894605101986473</v>
      </c>
      <c r="AB92">
        <f>I92/L92</f>
        <v>0.15976993129892952</v>
      </c>
      <c r="AC92">
        <f>LOG((Y92+5000000)/(X92+5000000),2)</f>
        <v>6.8397307816556907</v>
      </c>
      <c r="AD92">
        <f>LOG((Z92+5000000)/(X92+5000000),2)</f>
        <v>7.21727706861319</v>
      </c>
      <c r="AE92">
        <v>4.7852168066237395</v>
      </c>
      <c r="AF92">
        <v>4.976617455935342</v>
      </c>
      <c r="AG92" t="b">
        <f t="shared" ref="AG92:AJ93" si="62">IF(IF(H92&gt;1,1,0)+IF(M92&gt;1,1,0)&gt;1,TRUE,FALSE)</f>
        <v>0</v>
      </c>
      <c r="AH92" t="b">
        <f t="shared" si="62"/>
        <v>1</v>
      </c>
      <c r="AI92" t="b">
        <f t="shared" si="62"/>
        <v>1</v>
      </c>
      <c r="AJ92" t="b">
        <f t="shared" si="62"/>
        <v>1</v>
      </c>
      <c r="AK92" t="b">
        <f>IF(IF(IF(M92&gt;1,1,0)+IF(N92&gt;1,1,0)=2,1,0)+IF(IF(H92&gt;1,1,0)+IF(I92&gt;1,1,0)=2,1,0)=2,TRUE,FALSE)</f>
        <v>0</v>
      </c>
      <c r="AL92" t="b">
        <f>IF(IF(IF(O92&gt;1,1,0)+IF(P92&gt;1,1,0)=2,1,0)+IF(IF(J92&gt;1,1,0)+IF(K92&gt;1,1,0)=2,1,0)=2,TRUE,FALSE)</f>
        <v>1</v>
      </c>
      <c r="AM92" t="b">
        <v>1</v>
      </c>
      <c r="AN92" t="b">
        <f t="shared" si="38"/>
        <v>0</v>
      </c>
      <c r="AO92" t="b">
        <f t="shared" si="39"/>
        <v>0</v>
      </c>
      <c r="AP92" s="2" t="s">
        <v>471</v>
      </c>
      <c r="AQ92" s="5" t="s">
        <v>748</v>
      </c>
      <c r="AR92" s="2" t="s">
        <v>554</v>
      </c>
      <c r="AS92">
        <v>3</v>
      </c>
      <c r="AT92">
        <v>1</v>
      </c>
      <c r="AU92">
        <v>0</v>
      </c>
      <c r="AV92">
        <v>0</v>
      </c>
      <c r="AW92" t="b">
        <f t="shared" si="40"/>
        <v>1</v>
      </c>
      <c r="AX92" t="b">
        <f t="shared" si="41"/>
        <v>1</v>
      </c>
      <c r="AY92" t="b">
        <f t="shared" si="42"/>
        <v>0</v>
      </c>
      <c r="AZ92" t="b">
        <f t="shared" si="43"/>
        <v>0</v>
      </c>
      <c r="BA92" t="s">
        <v>203</v>
      </c>
    </row>
    <row r="93" spans="1:53" x14ac:dyDescent="0.2">
      <c r="A93" s="2" t="s">
        <v>37</v>
      </c>
      <c r="B93" t="s">
        <v>405</v>
      </c>
      <c r="C93" t="s">
        <v>406</v>
      </c>
      <c r="D93" s="1">
        <v>2810000</v>
      </c>
      <c r="E93" s="1">
        <v>87500000</v>
      </c>
      <c r="F93" s="1">
        <v>9410000000</v>
      </c>
      <c r="G93" s="1">
        <v>9490000000</v>
      </c>
      <c r="H93">
        <v>8</v>
      </c>
      <c r="I93">
        <v>2</v>
      </c>
      <c r="J93">
        <v>47</v>
      </c>
      <c r="K93">
        <v>39</v>
      </c>
      <c r="L93">
        <v>18.428999999999998</v>
      </c>
      <c r="M93">
        <v>3</v>
      </c>
      <c r="N93">
        <v>2</v>
      </c>
      <c r="O93">
        <v>9</v>
      </c>
      <c r="P93">
        <v>9</v>
      </c>
      <c r="Q93" t="s">
        <v>217</v>
      </c>
      <c r="R93" t="s">
        <v>323</v>
      </c>
      <c r="S93" t="s">
        <v>198</v>
      </c>
      <c r="T93" t="s">
        <v>198</v>
      </c>
      <c r="U93">
        <v>1</v>
      </c>
      <c r="V93" t="s">
        <v>407</v>
      </c>
      <c r="X93">
        <f t="shared" si="61"/>
        <v>87500000</v>
      </c>
      <c r="Y93">
        <f t="shared" si="61"/>
        <v>9410000000</v>
      </c>
      <c r="Z93">
        <f t="shared" si="61"/>
        <v>9490000000</v>
      </c>
      <c r="AA93">
        <f>(SUM(J93:K93)/2)/L93</f>
        <v>2.3332790710293563</v>
      </c>
      <c r="AB93">
        <f>I93/L93</f>
        <v>0.10852460795485377</v>
      </c>
      <c r="AC93">
        <f>LOG((Y93+5000000)/(X93+5000000),2)</f>
        <v>6.6693639189852787</v>
      </c>
      <c r="AD93">
        <f>LOG((Z93+5000000)/(X93+5000000),2)</f>
        <v>6.6815708245205476</v>
      </c>
      <c r="AE93">
        <v>5.2707148428285899</v>
      </c>
      <c r="AF93">
        <v>4.995553699758073</v>
      </c>
      <c r="AG93" t="b">
        <f t="shared" si="62"/>
        <v>1</v>
      </c>
      <c r="AH93" t="b">
        <f t="shared" si="62"/>
        <v>1</v>
      </c>
      <c r="AI93" t="b">
        <f t="shared" si="62"/>
        <v>1</v>
      </c>
      <c r="AJ93" t="b">
        <f t="shared" si="62"/>
        <v>1</v>
      </c>
      <c r="AK93" t="b">
        <f>IF(IF(IF(M93&gt;1,1,0)+IF(N93&gt;1,1,0)=2,1,0)+IF(IF(H93&gt;1,1,0)+IF(I93&gt;1,1,0)=2,1,0)=2,TRUE,FALSE)</f>
        <v>1</v>
      </c>
      <c r="AL93" t="b">
        <f>IF(IF(IF(O93&gt;1,1,0)+IF(P93&gt;1,1,0)=2,1,0)+IF(IF(J93&gt;1,1,0)+IF(K93&gt;1,1,0)=2,1,0)=2,TRUE,FALSE)</f>
        <v>1</v>
      </c>
      <c r="AM93" t="b">
        <v>0</v>
      </c>
      <c r="AN93" t="b">
        <f t="shared" si="38"/>
        <v>0</v>
      </c>
      <c r="AO93" t="b">
        <f t="shared" si="39"/>
        <v>1</v>
      </c>
      <c r="AP93" s="2" t="s">
        <v>478</v>
      </c>
      <c r="AQ93" s="5" t="s">
        <v>752</v>
      </c>
      <c r="AR93" s="2" t="s">
        <v>561</v>
      </c>
      <c r="AS93">
        <v>0</v>
      </c>
      <c r="AT93">
        <v>0</v>
      </c>
      <c r="AU93">
        <v>0</v>
      </c>
      <c r="AV93">
        <v>2</v>
      </c>
      <c r="AW93" t="b">
        <f t="shared" si="40"/>
        <v>0</v>
      </c>
      <c r="AX93" t="b">
        <f t="shared" si="41"/>
        <v>1</v>
      </c>
      <c r="AY93" t="b">
        <f t="shared" si="42"/>
        <v>1</v>
      </c>
      <c r="AZ93" t="b">
        <f t="shared" si="43"/>
        <v>0</v>
      </c>
      <c r="BA93" t="s">
        <v>823</v>
      </c>
    </row>
    <row r="94" spans="1:53" x14ac:dyDescent="0.2">
      <c r="A94" s="2" t="s">
        <v>43</v>
      </c>
      <c r="C94" t="s">
        <v>415</v>
      </c>
      <c r="E94" s="1">
        <v>0</v>
      </c>
      <c r="F94" s="1">
        <v>384000000</v>
      </c>
      <c r="G94" s="1">
        <v>400000000</v>
      </c>
      <c r="I94">
        <v>0</v>
      </c>
      <c r="J94">
        <v>11</v>
      </c>
      <c r="K94">
        <v>15</v>
      </c>
      <c r="L94">
        <v>24.335000000000001</v>
      </c>
      <c r="N94">
        <v>0</v>
      </c>
      <c r="O94">
        <v>6</v>
      </c>
      <c r="P94">
        <v>8</v>
      </c>
      <c r="S94" t="s">
        <v>198</v>
      </c>
      <c r="T94" t="s">
        <v>198</v>
      </c>
      <c r="U94">
        <v>1</v>
      </c>
      <c r="V94" t="s">
        <v>416</v>
      </c>
      <c r="X94">
        <v>0</v>
      </c>
      <c r="Y94">
        <v>384000000</v>
      </c>
      <c r="Z94">
        <v>400000000</v>
      </c>
      <c r="AA94">
        <v>0.5342099856174235</v>
      </c>
      <c r="AB94">
        <v>0</v>
      </c>
      <c r="AC94">
        <v>6.2816982500988301</v>
      </c>
      <c r="AD94">
        <v>6.3398500028846252</v>
      </c>
      <c r="AE94">
        <v>5.5412925260743791</v>
      </c>
      <c r="AF94">
        <v>5.9645933205998265</v>
      </c>
      <c r="AG94" t="b">
        <v>0</v>
      </c>
      <c r="AH94" t="b">
        <v>0</v>
      </c>
      <c r="AI94" t="b">
        <v>1</v>
      </c>
      <c r="AJ94" t="b">
        <v>1</v>
      </c>
      <c r="AK94" t="b">
        <v>0</v>
      </c>
      <c r="AL94" t="b">
        <v>1</v>
      </c>
      <c r="AM94" t="b">
        <v>0</v>
      </c>
      <c r="AN94" t="b">
        <f t="shared" si="38"/>
        <v>1</v>
      </c>
      <c r="AO94" t="b">
        <f t="shared" si="39"/>
        <v>0</v>
      </c>
      <c r="AP94" s="2" t="s">
        <v>484</v>
      </c>
      <c r="AQ94" s="5" t="s">
        <v>756</v>
      </c>
      <c r="AR94" s="2" t="s">
        <v>553</v>
      </c>
      <c r="AS94">
        <v>1</v>
      </c>
      <c r="AT94">
        <v>0</v>
      </c>
      <c r="AU94">
        <v>0</v>
      </c>
      <c r="AV94">
        <v>0</v>
      </c>
      <c r="AW94" t="b">
        <f t="shared" si="40"/>
        <v>1</v>
      </c>
      <c r="AX94" t="b">
        <f t="shared" si="41"/>
        <v>0</v>
      </c>
      <c r="AY94" t="b">
        <f t="shared" si="42"/>
        <v>0</v>
      </c>
      <c r="AZ94" t="b">
        <f t="shared" si="43"/>
        <v>0</v>
      </c>
      <c r="BA94" t="s">
        <v>484</v>
      </c>
    </row>
    <row r="95" spans="1:53" x14ac:dyDescent="0.2">
      <c r="A95" s="2" t="s">
        <v>44</v>
      </c>
      <c r="C95" t="s">
        <v>360</v>
      </c>
      <c r="E95" s="1">
        <v>0</v>
      </c>
      <c r="F95" s="1">
        <v>368000000</v>
      </c>
      <c r="G95" s="1">
        <v>384000000</v>
      </c>
      <c r="I95">
        <v>0</v>
      </c>
      <c r="J95">
        <v>10</v>
      </c>
      <c r="K95">
        <v>11</v>
      </c>
      <c r="L95">
        <v>51.365000000000002</v>
      </c>
      <c r="N95">
        <v>0</v>
      </c>
      <c r="O95">
        <v>8</v>
      </c>
      <c r="P95">
        <v>8</v>
      </c>
      <c r="Q95" t="s">
        <v>211</v>
      </c>
      <c r="R95" t="s">
        <v>193</v>
      </c>
      <c r="S95" t="s">
        <v>198</v>
      </c>
      <c r="T95" t="s">
        <v>198</v>
      </c>
      <c r="U95">
        <v>1</v>
      </c>
      <c r="V95" t="s">
        <v>204</v>
      </c>
      <c r="X95">
        <f t="shared" ref="X95:X108" si="63">IF(N95&gt;1,E95,0)</f>
        <v>0</v>
      </c>
      <c r="Y95">
        <f t="shared" ref="Y95:Y108" si="64">IF(O95&gt;1,F95,0)</f>
        <v>368000000</v>
      </c>
      <c r="Z95">
        <f t="shared" ref="Z95:Z108" si="65">IF(P95&gt;1,G95,0)</f>
        <v>384000000</v>
      </c>
      <c r="AA95">
        <f t="shared" ref="AA95:AA108" si="66">(SUM(J95:K95)/2)/L95</f>
        <v>0.20441935169862746</v>
      </c>
      <c r="AB95">
        <f t="shared" ref="AB95:AB108" si="67">I95/L95</f>
        <v>0</v>
      </c>
      <c r="AC95">
        <f t="shared" ref="AC95:AC108" si="68">LOG((Y95+5000000)/(X95+5000000),2)</f>
        <v>6.2211037253678763</v>
      </c>
      <c r="AD95">
        <f t="shared" ref="AD95:AD108" si="69">LOG((Z95+5000000)/(X95+5000000),2)</f>
        <v>6.2816982500988301</v>
      </c>
      <c r="AE95">
        <v>5.4099038386152616</v>
      </c>
      <c r="AF95">
        <v>5.5333853585725752</v>
      </c>
      <c r="AG95" t="b">
        <f t="shared" ref="AG95:AG108" si="70">IF(IF(H95&gt;1,1,0)+IF(M95&gt;1,1,0)&gt;1,TRUE,FALSE)</f>
        <v>0</v>
      </c>
      <c r="AH95" t="b">
        <f t="shared" ref="AH95:AH108" si="71">IF(IF(I95&gt;1,1,0)+IF(N95&gt;1,1,0)&gt;1,TRUE,FALSE)</f>
        <v>0</v>
      </c>
      <c r="AI95" t="b">
        <f t="shared" ref="AI95:AI108" si="72">IF(IF(J95&gt;1,1,0)+IF(O95&gt;1,1,0)&gt;1,TRUE,FALSE)</f>
        <v>1</v>
      </c>
      <c r="AJ95" t="b">
        <f t="shared" ref="AJ95:AJ108" si="73">IF(IF(K95&gt;1,1,0)+IF(P95&gt;1,1,0)&gt;1,TRUE,FALSE)</f>
        <v>1</v>
      </c>
      <c r="AK95" t="b">
        <f t="shared" ref="AK95:AK108" si="74">IF(IF(IF(M95&gt;1,1,0)+IF(N95&gt;1,1,0)=2,1,0)+IF(IF(H95&gt;1,1,0)+IF(I95&gt;1,1,0)=2,1,0)=2,TRUE,FALSE)</f>
        <v>0</v>
      </c>
      <c r="AL95" t="b">
        <f t="shared" ref="AL95:AL108" si="75">IF(IF(IF(O95&gt;1,1,0)+IF(P95&gt;1,1,0)=2,1,0)+IF(IF(J95&gt;1,1,0)+IF(K95&gt;1,1,0)=2,1,0)=2,TRUE,FALSE)</f>
        <v>1</v>
      </c>
      <c r="AM95" t="b">
        <v>0</v>
      </c>
      <c r="AN95" t="b">
        <f t="shared" si="38"/>
        <v>1</v>
      </c>
      <c r="AO95" t="b">
        <f t="shared" si="39"/>
        <v>0</v>
      </c>
      <c r="AP95" s="2" t="s">
        <v>484</v>
      </c>
      <c r="AQ95" s="5" t="s">
        <v>757</v>
      </c>
      <c r="AR95" s="2" t="s">
        <v>552</v>
      </c>
      <c r="AS95">
        <v>1</v>
      </c>
      <c r="AT95">
        <v>0</v>
      </c>
      <c r="AU95">
        <v>0</v>
      </c>
      <c r="AV95">
        <v>0</v>
      </c>
      <c r="AW95" t="b">
        <f t="shared" si="40"/>
        <v>1</v>
      </c>
      <c r="AX95" t="b">
        <f t="shared" si="41"/>
        <v>0</v>
      </c>
      <c r="AY95" t="b">
        <f t="shared" si="42"/>
        <v>0</v>
      </c>
      <c r="AZ95" t="b">
        <f t="shared" si="43"/>
        <v>0</v>
      </c>
      <c r="BA95" t="s">
        <v>484</v>
      </c>
    </row>
    <row r="96" spans="1:53" x14ac:dyDescent="0.2">
      <c r="A96" s="2" t="s">
        <v>46</v>
      </c>
      <c r="C96" t="s">
        <v>454</v>
      </c>
      <c r="E96" s="1">
        <v>0</v>
      </c>
      <c r="F96" s="1">
        <v>318000000</v>
      </c>
      <c r="G96" s="1">
        <v>383000000</v>
      </c>
      <c r="I96">
        <v>0</v>
      </c>
      <c r="J96">
        <v>11</v>
      </c>
      <c r="K96">
        <v>14</v>
      </c>
      <c r="L96">
        <v>44.856999999999999</v>
      </c>
      <c r="N96">
        <v>0</v>
      </c>
      <c r="O96">
        <v>7</v>
      </c>
      <c r="P96">
        <v>9</v>
      </c>
      <c r="Q96" t="s">
        <v>211</v>
      </c>
      <c r="R96" t="s">
        <v>193</v>
      </c>
      <c r="S96" t="s">
        <v>198</v>
      </c>
      <c r="T96" t="s">
        <v>198</v>
      </c>
      <c r="U96">
        <v>0</v>
      </c>
      <c r="V96" t="s">
        <v>166</v>
      </c>
      <c r="X96">
        <f t="shared" si="63"/>
        <v>0</v>
      </c>
      <c r="Y96">
        <f t="shared" si="64"/>
        <v>318000000</v>
      </c>
      <c r="Z96">
        <f t="shared" si="65"/>
        <v>383000000</v>
      </c>
      <c r="AA96">
        <f t="shared" si="66"/>
        <v>0.27866330784492943</v>
      </c>
      <c r="AB96">
        <f t="shared" si="67"/>
        <v>0</v>
      </c>
      <c r="AC96">
        <f t="shared" si="68"/>
        <v>6.0134622598065626</v>
      </c>
      <c r="AD96">
        <f t="shared" si="69"/>
        <v>6.2779847472997652</v>
      </c>
      <c r="AE96">
        <v>5.5412925260743791</v>
      </c>
      <c r="AF96">
        <v>5.8682345820338249</v>
      </c>
      <c r="AG96" t="b">
        <f t="shared" si="70"/>
        <v>0</v>
      </c>
      <c r="AH96" t="b">
        <f t="shared" si="71"/>
        <v>0</v>
      </c>
      <c r="AI96" t="b">
        <f t="shared" si="72"/>
        <v>1</v>
      </c>
      <c r="AJ96" t="b">
        <f t="shared" si="73"/>
        <v>1</v>
      </c>
      <c r="AK96" t="b">
        <f t="shared" si="74"/>
        <v>0</v>
      </c>
      <c r="AL96" t="b">
        <f t="shared" si="75"/>
        <v>1</v>
      </c>
      <c r="AM96" t="b">
        <v>0</v>
      </c>
      <c r="AN96" t="b">
        <f t="shared" si="38"/>
        <v>1</v>
      </c>
      <c r="AO96" t="b">
        <f t="shared" si="39"/>
        <v>0</v>
      </c>
      <c r="AP96" s="2" t="s">
        <v>494</v>
      </c>
      <c r="AQ96" s="5" t="s">
        <v>759</v>
      </c>
      <c r="AR96" s="2" t="s">
        <v>593</v>
      </c>
      <c r="AS96">
        <v>0</v>
      </c>
      <c r="AT96">
        <v>1</v>
      </c>
      <c r="AU96">
        <v>0</v>
      </c>
      <c r="AV96">
        <v>0</v>
      </c>
      <c r="AW96" t="b">
        <f t="shared" si="40"/>
        <v>0</v>
      </c>
      <c r="AX96" t="b">
        <f t="shared" si="41"/>
        <v>1</v>
      </c>
      <c r="AY96" t="b">
        <f t="shared" si="42"/>
        <v>1</v>
      </c>
      <c r="AZ96" t="b">
        <f t="shared" si="43"/>
        <v>0</v>
      </c>
      <c r="BA96" t="s">
        <v>824</v>
      </c>
    </row>
    <row r="97" spans="1:53" x14ac:dyDescent="0.2">
      <c r="A97" s="2" t="s">
        <v>50</v>
      </c>
      <c r="B97" t="s">
        <v>194</v>
      </c>
      <c r="C97" t="s">
        <v>195</v>
      </c>
      <c r="E97" s="1">
        <v>0</v>
      </c>
      <c r="F97" s="1">
        <v>281000000</v>
      </c>
      <c r="G97" s="1">
        <v>295000000</v>
      </c>
      <c r="I97">
        <v>0</v>
      </c>
      <c r="J97">
        <v>20</v>
      </c>
      <c r="K97">
        <v>17</v>
      </c>
      <c r="L97">
        <v>21.414000000000001</v>
      </c>
      <c r="N97">
        <v>0</v>
      </c>
      <c r="O97">
        <v>6</v>
      </c>
      <c r="P97">
        <v>5</v>
      </c>
      <c r="Q97" t="s">
        <v>196</v>
      </c>
      <c r="R97" t="s">
        <v>197</v>
      </c>
      <c r="S97" t="s">
        <v>198</v>
      </c>
      <c r="T97" t="s">
        <v>198</v>
      </c>
      <c r="U97">
        <v>1</v>
      </c>
      <c r="V97" t="s">
        <v>199</v>
      </c>
      <c r="X97">
        <f t="shared" si="63"/>
        <v>0</v>
      </c>
      <c r="Y97">
        <f t="shared" si="64"/>
        <v>281000000</v>
      </c>
      <c r="Z97">
        <f t="shared" si="65"/>
        <v>295000000</v>
      </c>
      <c r="AA97">
        <f t="shared" si="66"/>
        <v>0.86392079947697764</v>
      </c>
      <c r="AB97">
        <f t="shared" si="67"/>
        <v>0</v>
      </c>
      <c r="AC97">
        <f t="shared" si="68"/>
        <v>5.8379432418910264</v>
      </c>
      <c r="AD97">
        <f t="shared" si="69"/>
        <v>5.9068905956085187</v>
      </c>
      <c r="AE97">
        <v>6.3765806108489764</v>
      </c>
      <c r="AF97">
        <v>6.139966916553024</v>
      </c>
      <c r="AG97" t="b">
        <f t="shared" si="70"/>
        <v>0</v>
      </c>
      <c r="AH97" t="b">
        <f t="shared" si="71"/>
        <v>0</v>
      </c>
      <c r="AI97" t="b">
        <f t="shared" si="72"/>
        <v>1</v>
      </c>
      <c r="AJ97" t="b">
        <f t="shared" si="73"/>
        <v>1</v>
      </c>
      <c r="AK97" t="b">
        <f t="shared" si="74"/>
        <v>0</v>
      </c>
      <c r="AL97" t="b">
        <f t="shared" si="75"/>
        <v>1</v>
      </c>
      <c r="AM97" t="b">
        <v>0</v>
      </c>
      <c r="AN97" t="b">
        <f t="shared" si="38"/>
        <v>1</v>
      </c>
      <c r="AO97" t="b">
        <f t="shared" si="39"/>
        <v>0</v>
      </c>
      <c r="AP97" s="2" t="s">
        <v>486</v>
      </c>
      <c r="AQ97" s="5" t="s">
        <v>762</v>
      </c>
      <c r="AR97" s="2" t="s">
        <v>558</v>
      </c>
      <c r="AS97">
        <v>0</v>
      </c>
      <c r="AT97">
        <v>0</v>
      </c>
      <c r="AU97">
        <v>0</v>
      </c>
      <c r="AV97">
        <v>0</v>
      </c>
      <c r="AW97" t="b">
        <f t="shared" si="40"/>
        <v>0</v>
      </c>
      <c r="AX97" t="b">
        <f t="shared" si="41"/>
        <v>0</v>
      </c>
      <c r="AY97" t="b">
        <f t="shared" si="42"/>
        <v>0</v>
      </c>
      <c r="AZ97" t="b">
        <f t="shared" si="43"/>
        <v>1</v>
      </c>
      <c r="BA97" t="s">
        <v>824</v>
      </c>
    </row>
    <row r="98" spans="1:53" x14ac:dyDescent="0.2">
      <c r="A98" s="2" t="s">
        <v>51</v>
      </c>
      <c r="B98" t="s">
        <v>422</v>
      </c>
      <c r="C98" t="s">
        <v>423</v>
      </c>
      <c r="E98" s="1">
        <v>0</v>
      </c>
      <c r="F98" s="1">
        <v>280000000</v>
      </c>
      <c r="G98" s="1">
        <v>313000000</v>
      </c>
      <c r="I98">
        <v>0</v>
      </c>
      <c r="J98">
        <v>10</v>
      </c>
      <c r="K98">
        <v>8</v>
      </c>
      <c r="L98">
        <v>17.071999999999999</v>
      </c>
      <c r="N98">
        <v>0</v>
      </c>
      <c r="O98">
        <v>5</v>
      </c>
      <c r="P98">
        <v>4</v>
      </c>
      <c r="Q98" t="s">
        <v>211</v>
      </c>
      <c r="R98" t="s">
        <v>193</v>
      </c>
      <c r="S98" t="s">
        <v>198</v>
      </c>
      <c r="T98" t="s">
        <v>198</v>
      </c>
      <c r="U98">
        <v>1</v>
      </c>
      <c r="V98" t="s">
        <v>424</v>
      </c>
      <c r="X98">
        <f t="shared" si="63"/>
        <v>0</v>
      </c>
      <c r="Y98">
        <f t="shared" si="64"/>
        <v>280000000</v>
      </c>
      <c r="Z98">
        <f t="shared" si="65"/>
        <v>313000000</v>
      </c>
      <c r="AA98">
        <f t="shared" si="66"/>
        <v>0.52717900656044991</v>
      </c>
      <c r="AB98">
        <f t="shared" si="67"/>
        <v>0</v>
      </c>
      <c r="AC98">
        <f t="shared" si="68"/>
        <v>5.8328900141647422</v>
      </c>
      <c r="AD98">
        <f t="shared" si="69"/>
        <v>5.9909548603969931</v>
      </c>
      <c r="AE98">
        <v>5.4099038386152616</v>
      </c>
      <c r="AF98">
        <v>5.0968561876098297</v>
      </c>
      <c r="AG98" t="b">
        <f t="shared" si="70"/>
        <v>0</v>
      </c>
      <c r="AH98" t="b">
        <f t="shared" si="71"/>
        <v>0</v>
      </c>
      <c r="AI98" t="b">
        <f t="shared" si="72"/>
        <v>1</v>
      </c>
      <c r="AJ98" t="b">
        <f t="shared" si="73"/>
        <v>1</v>
      </c>
      <c r="AK98" t="b">
        <f t="shared" si="74"/>
        <v>0</v>
      </c>
      <c r="AL98" t="b">
        <f t="shared" si="75"/>
        <v>1</v>
      </c>
      <c r="AM98" t="b">
        <v>0</v>
      </c>
      <c r="AN98" t="b">
        <f t="shared" ref="AN98:AN129" si="76">IF(IF(AM98=FALSE,1,0)+IF(AK98=FALSE,1,0)+IF(AL98=TRUE,1,0)&gt;2,TRUE,FALSE)</f>
        <v>1</v>
      </c>
      <c r="AO98" t="b">
        <f t="shared" ref="AO98:AO116" si="77">IF(IF(AK98=TRUE,1,0)+IF(AL98=TRUE,1,0)&gt;1,TRUE,FALSE)</f>
        <v>0</v>
      </c>
      <c r="AP98" s="2" t="s">
        <v>590</v>
      </c>
      <c r="AQ98" s="5" t="s">
        <v>763</v>
      </c>
      <c r="AR98" s="2" t="s">
        <v>558</v>
      </c>
      <c r="AS98">
        <v>0</v>
      </c>
      <c r="AT98">
        <v>0</v>
      </c>
      <c r="AU98">
        <v>0</v>
      </c>
      <c r="AV98">
        <v>0</v>
      </c>
      <c r="AW98" t="b">
        <f t="shared" ref="AW98:AW116" si="78">IF(AS98&gt;0,TRUE, FALSE)</f>
        <v>0</v>
      </c>
      <c r="AX98" t="b">
        <f t="shared" ref="AX98:AX116" si="79">IF(IF(AT98&gt;0,1,0)+IF(AU98&gt;0,1,0)+IF(AV98&gt;0,1,0)&gt;0,TRUE,FALSE)</f>
        <v>0</v>
      </c>
      <c r="AY98" t="b">
        <f t="shared" ref="AY98:AY129" si="80">IF(IF(AX98=TRUE,1,0)+IF(AW98=FALSE,1,0)&gt;1,TRUE,FALSE)</f>
        <v>0</v>
      </c>
      <c r="AZ98" t="b">
        <f t="shared" ref="AZ98:AZ116" si="81">IF(IF(AS98&gt;0,1,0)+IF(AT98&gt;0,1,0)+IF(AU98&gt;0,1,0)+IF(AV98&gt;0,1,0)&gt;0,FALSE,TRUE)</f>
        <v>1</v>
      </c>
      <c r="BA98" t="s">
        <v>822</v>
      </c>
    </row>
    <row r="99" spans="1:53" x14ac:dyDescent="0.2">
      <c r="A99" s="2" t="s">
        <v>53</v>
      </c>
      <c r="C99" t="s">
        <v>213</v>
      </c>
      <c r="E99" s="1">
        <v>0</v>
      </c>
      <c r="F99" s="1">
        <v>237000000</v>
      </c>
      <c r="G99" s="1">
        <v>292000000</v>
      </c>
      <c r="I99">
        <v>0</v>
      </c>
      <c r="J99">
        <v>14</v>
      </c>
      <c r="K99">
        <v>17</v>
      </c>
      <c r="L99">
        <v>54.104999999999997</v>
      </c>
      <c r="N99">
        <v>0</v>
      </c>
      <c r="O99">
        <v>8</v>
      </c>
      <c r="P99">
        <v>10</v>
      </c>
      <c r="Q99" t="s">
        <v>211</v>
      </c>
      <c r="R99" t="s">
        <v>193</v>
      </c>
      <c r="S99" t="s">
        <v>198</v>
      </c>
      <c r="T99" t="s">
        <v>198</v>
      </c>
      <c r="U99">
        <v>1</v>
      </c>
      <c r="V99" t="s">
        <v>214</v>
      </c>
      <c r="X99">
        <f t="shared" si="63"/>
        <v>0</v>
      </c>
      <c r="Y99">
        <f t="shared" si="64"/>
        <v>237000000</v>
      </c>
      <c r="Z99">
        <f t="shared" si="65"/>
        <v>292000000</v>
      </c>
      <c r="AA99">
        <f t="shared" si="66"/>
        <v>0.28647999260696794</v>
      </c>
      <c r="AB99">
        <f t="shared" si="67"/>
        <v>0</v>
      </c>
      <c r="AC99">
        <f t="shared" si="68"/>
        <v>5.596935142387232</v>
      </c>
      <c r="AD99">
        <f t="shared" si="69"/>
        <v>5.8923910259134038</v>
      </c>
      <c r="AE99">
        <v>5.8761441141310549</v>
      </c>
      <c r="AF99">
        <v>6.139966916553024</v>
      </c>
      <c r="AG99" t="b">
        <f t="shared" si="70"/>
        <v>0</v>
      </c>
      <c r="AH99" t="b">
        <f t="shared" si="71"/>
        <v>0</v>
      </c>
      <c r="AI99" t="b">
        <f t="shared" si="72"/>
        <v>1</v>
      </c>
      <c r="AJ99" t="b">
        <f t="shared" si="73"/>
        <v>1</v>
      </c>
      <c r="AK99" t="b">
        <f t="shared" si="74"/>
        <v>0</v>
      </c>
      <c r="AL99" t="b">
        <f t="shared" si="75"/>
        <v>1</v>
      </c>
      <c r="AM99" t="b">
        <v>0</v>
      </c>
      <c r="AN99" t="b">
        <f t="shared" si="76"/>
        <v>1</v>
      </c>
      <c r="AO99" t="b">
        <f t="shared" si="77"/>
        <v>0</v>
      </c>
      <c r="AP99" s="2" t="s">
        <v>493</v>
      </c>
      <c r="AQ99" s="5" t="s">
        <v>764</v>
      </c>
      <c r="AR99" s="2" t="s">
        <v>592</v>
      </c>
      <c r="AS99">
        <v>0</v>
      </c>
      <c r="AT99">
        <v>4</v>
      </c>
      <c r="AU99">
        <v>0</v>
      </c>
      <c r="AV99">
        <v>0</v>
      </c>
      <c r="AW99" t="b">
        <f t="shared" si="78"/>
        <v>0</v>
      </c>
      <c r="AX99" t="b">
        <f t="shared" si="79"/>
        <v>1</v>
      </c>
      <c r="AY99" t="b">
        <f t="shared" si="80"/>
        <v>1</v>
      </c>
      <c r="AZ99" t="b">
        <f t="shared" si="81"/>
        <v>0</v>
      </c>
      <c r="BA99" t="s">
        <v>822</v>
      </c>
    </row>
    <row r="100" spans="1:53" x14ac:dyDescent="0.2">
      <c r="A100" s="2" t="s">
        <v>58</v>
      </c>
      <c r="C100" t="s">
        <v>327</v>
      </c>
      <c r="E100" s="1">
        <v>0</v>
      </c>
      <c r="F100" s="1">
        <v>181000000</v>
      </c>
      <c r="G100" s="1">
        <v>87400000</v>
      </c>
      <c r="I100">
        <v>0</v>
      </c>
      <c r="J100">
        <v>4</v>
      </c>
      <c r="K100">
        <v>7</v>
      </c>
      <c r="L100">
        <v>17.46</v>
      </c>
      <c r="N100">
        <v>0</v>
      </c>
      <c r="O100">
        <v>3</v>
      </c>
      <c r="P100">
        <v>4</v>
      </c>
      <c r="Q100" t="s">
        <v>211</v>
      </c>
      <c r="R100" t="s">
        <v>193</v>
      </c>
      <c r="S100" t="s">
        <v>198</v>
      </c>
      <c r="T100" t="s">
        <v>198</v>
      </c>
      <c r="U100">
        <v>1</v>
      </c>
      <c r="V100" t="s">
        <v>199</v>
      </c>
      <c r="X100">
        <f t="shared" si="63"/>
        <v>0</v>
      </c>
      <c r="Y100">
        <f t="shared" si="64"/>
        <v>181000000</v>
      </c>
      <c r="Z100">
        <f t="shared" si="65"/>
        <v>87400000</v>
      </c>
      <c r="AA100">
        <f t="shared" si="66"/>
        <v>0.31500572737686139</v>
      </c>
      <c r="AB100">
        <f t="shared" si="67"/>
        <v>0</v>
      </c>
      <c r="AC100">
        <f t="shared" si="68"/>
        <v>5.2172307162206693</v>
      </c>
      <c r="AD100">
        <f t="shared" si="69"/>
        <v>4.2078928516413328</v>
      </c>
      <c r="AE100">
        <v>4.186646794544516</v>
      </c>
      <c r="AF100">
        <v>4.9161406183993535</v>
      </c>
      <c r="AG100" t="b">
        <f t="shared" si="70"/>
        <v>0</v>
      </c>
      <c r="AH100" t="b">
        <f t="shared" si="71"/>
        <v>0</v>
      </c>
      <c r="AI100" t="b">
        <f t="shared" si="72"/>
        <v>1</v>
      </c>
      <c r="AJ100" t="b">
        <f t="shared" si="73"/>
        <v>1</v>
      </c>
      <c r="AK100" t="b">
        <f t="shared" si="74"/>
        <v>0</v>
      </c>
      <c r="AL100" t="b">
        <f t="shared" si="75"/>
        <v>1</v>
      </c>
      <c r="AM100" t="b">
        <v>0</v>
      </c>
      <c r="AN100" t="b">
        <f t="shared" si="76"/>
        <v>1</v>
      </c>
      <c r="AO100" t="b">
        <f t="shared" si="77"/>
        <v>0</v>
      </c>
      <c r="AP100" s="2" t="s">
        <v>484</v>
      </c>
      <c r="AQ100" s="5" t="s">
        <v>754</v>
      </c>
      <c r="AR100" s="2" t="s">
        <v>534</v>
      </c>
      <c r="AS100">
        <v>0</v>
      </c>
      <c r="AT100">
        <v>0</v>
      </c>
      <c r="AU100">
        <v>0</v>
      </c>
      <c r="AV100">
        <v>0</v>
      </c>
      <c r="AW100" t="b">
        <f t="shared" si="78"/>
        <v>0</v>
      </c>
      <c r="AX100" t="b">
        <f t="shared" si="79"/>
        <v>0</v>
      </c>
      <c r="AY100" t="b">
        <f t="shared" si="80"/>
        <v>0</v>
      </c>
      <c r="AZ100" t="b">
        <f t="shared" si="81"/>
        <v>1</v>
      </c>
      <c r="BA100" t="s">
        <v>484</v>
      </c>
    </row>
    <row r="101" spans="1:53" x14ac:dyDescent="0.2">
      <c r="A101" s="2" t="s">
        <v>59</v>
      </c>
      <c r="C101" t="s">
        <v>341</v>
      </c>
      <c r="D101" s="1">
        <v>16400000</v>
      </c>
      <c r="E101" s="1">
        <v>206000000</v>
      </c>
      <c r="F101" s="1">
        <v>7790000000</v>
      </c>
      <c r="G101" s="1">
        <v>7220000000</v>
      </c>
      <c r="H101">
        <v>13</v>
      </c>
      <c r="I101">
        <v>15</v>
      </c>
      <c r="J101">
        <v>147</v>
      </c>
      <c r="K101">
        <v>140</v>
      </c>
      <c r="L101">
        <v>33.116</v>
      </c>
      <c r="M101">
        <v>8</v>
      </c>
      <c r="N101">
        <v>9</v>
      </c>
      <c r="O101">
        <v>18</v>
      </c>
      <c r="P101">
        <v>18</v>
      </c>
      <c r="Q101" t="s">
        <v>211</v>
      </c>
      <c r="R101" t="s">
        <v>193</v>
      </c>
      <c r="S101" t="s">
        <v>198</v>
      </c>
      <c r="T101" t="s">
        <v>198</v>
      </c>
      <c r="U101">
        <v>2</v>
      </c>
      <c r="V101" t="s">
        <v>342</v>
      </c>
      <c r="X101">
        <f t="shared" si="63"/>
        <v>206000000</v>
      </c>
      <c r="Y101">
        <f t="shared" si="64"/>
        <v>7790000000</v>
      </c>
      <c r="Z101">
        <f t="shared" si="65"/>
        <v>7220000000</v>
      </c>
      <c r="AA101">
        <f t="shared" si="66"/>
        <v>4.3332528083101822</v>
      </c>
      <c r="AB101">
        <f t="shared" si="67"/>
        <v>0.45295325522406088</v>
      </c>
      <c r="AC101">
        <f t="shared" si="68"/>
        <v>5.2072341188779623</v>
      </c>
      <c r="AD101">
        <f t="shared" si="69"/>
        <v>5.0976826835682187</v>
      </c>
      <c r="AE101">
        <v>4.2867773926645336</v>
      </c>
      <c r="AF101">
        <v>4.2075997602812159</v>
      </c>
      <c r="AG101" t="b">
        <f t="shared" si="70"/>
        <v>1</v>
      </c>
      <c r="AH101" t="b">
        <f t="shared" si="71"/>
        <v>1</v>
      </c>
      <c r="AI101" t="b">
        <f t="shared" si="72"/>
        <v>1</v>
      </c>
      <c r="AJ101" t="b">
        <f t="shared" si="73"/>
        <v>1</v>
      </c>
      <c r="AK101" t="b">
        <f t="shared" si="74"/>
        <v>1</v>
      </c>
      <c r="AL101" t="b">
        <f t="shared" si="75"/>
        <v>1</v>
      </c>
      <c r="AM101" t="b">
        <v>0</v>
      </c>
      <c r="AN101" t="b">
        <f t="shared" si="76"/>
        <v>0</v>
      </c>
      <c r="AO101" t="b">
        <f t="shared" si="77"/>
        <v>1</v>
      </c>
      <c r="AP101" s="3" t="s">
        <v>516</v>
      </c>
      <c r="AQ101" s="5" t="s">
        <v>768</v>
      </c>
      <c r="AR101" s="3" t="s">
        <v>563</v>
      </c>
      <c r="AS101">
        <v>0</v>
      </c>
      <c r="AT101">
        <v>0</v>
      </c>
      <c r="AU101">
        <v>0</v>
      </c>
      <c r="AV101">
        <v>0</v>
      </c>
      <c r="AW101" t="b">
        <f t="shared" si="78"/>
        <v>0</v>
      </c>
      <c r="AX101" t="b">
        <f t="shared" si="79"/>
        <v>0</v>
      </c>
      <c r="AY101" t="b">
        <f t="shared" si="80"/>
        <v>0</v>
      </c>
      <c r="AZ101" t="b">
        <f t="shared" si="81"/>
        <v>1</v>
      </c>
      <c r="BA101" t="s">
        <v>484</v>
      </c>
    </row>
    <row r="102" spans="1:53" x14ac:dyDescent="0.2">
      <c r="A102" s="2" t="s">
        <v>71</v>
      </c>
      <c r="C102" t="s">
        <v>453</v>
      </c>
      <c r="E102" s="1">
        <v>0</v>
      </c>
      <c r="F102" s="1">
        <v>113000000</v>
      </c>
      <c r="G102" s="1">
        <v>101000000</v>
      </c>
      <c r="I102">
        <v>2</v>
      </c>
      <c r="J102">
        <v>11</v>
      </c>
      <c r="K102">
        <v>10</v>
      </c>
      <c r="L102">
        <v>95.225999999999999</v>
      </c>
      <c r="N102">
        <v>2</v>
      </c>
      <c r="O102">
        <v>10</v>
      </c>
      <c r="P102">
        <v>10</v>
      </c>
      <c r="Q102" t="s">
        <v>211</v>
      </c>
      <c r="R102" t="s">
        <v>193</v>
      </c>
      <c r="S102" t="s">
        <v>198</v>
      </c>
      <c r="T102" t="s">
        <v>198</v>
      </c>
      <c r="U102">
        <v>0</v>
      </c>
      <c r="V102" t="s">
        <v>166</v>
      </c>
      <c r="X102">
        <f t="shared" si="63"/>
        <v>0</v>
      </c>
      <c r="Y102">
        <f t="shared" si="64"/>
        <v>113000000</v>
      </c>
      <c r="Z102">
        <f t="shared" si="65"/>
        <v>101000000</v>
      </c>
      <c r="AA102">
        <f t="shared" si="66"/>
        <v>0.11026400352844812</v>
      </c>
      <c r="AB102">
        <f t="shared" si="67"/>
        <v>2.1002667338752022E-2</v>
      </c>
      <c r="AC102">
        <f t="shared" si="68"/>
        <v>4.5607149544744789</v>
      </c>
      <c r="AD102">
        <f t="shared" si="69"/>
        <v>4.405992359675837</v>
      </c>
      <c r="AE102">
        <v>3.2192220236612101</v>
      </c>
      <c r="AF102">
        <v>3.0799269565846146</v>
      </c>
      <c r="AG102" t="b">
        <f t="shared" si="70"/>
        <v>0</v>
      </c>
      <c r="AH102" t="b">
        <f t="shared" si="71"/>
        <v>1</v>
      </c>
      <c r="AI102" t="b">
        <f t="shared" si="72"/>
        <v>1</v>
      </c>
      <c r="AJ102" t="b">
        <f t="shared" si="73"/>
        <v>1</v>
      </c>
      <c r="AK102" t="b">
        <f t="shared" si="74"/>
        <v>0</v>
      </c>
      <c r="AL102" t="b">
        <f t="shared" si="75"/>
        <v>1</v>
      </c>
      <c r="AM102" t="b">
        <v>1</v>
      </c>
      <c r="AN102" t="b">
        <f t="shared" si="76"/>
        <v>0</v>
      </c>
      <c r="AO102" t="b">
        <f t="shared" si="77"/>
        <v>0</v>
      </c>
      <c r="AP102" s="2" t="s">
        <v>484</v>
      </c>
      <c r="AQ102" s="5" t="s">
        <v>754</v>
      </c>
      <c r="AR102" s="2" t="s">
        <v>534</v>
      </c>
      <c r="AS102">
        <v>0</v>
      </c>
      <c r="AT102">
        <v>0</v>
      </c>
      <c r="AU102">
        <v>0</v>
      </c>
      <c r="AV102">
        <v>0</v>
      </c>
      <c r="AW102" t="b">
        <f t="shared" si="78"/>
        <v>0</v>
      </c>
      <c r="AX102" t="b">
        <f t="shared" si="79"/>
        <v>0</v>
      </c>
      <c r="AY102" t="b">
        <f t="shared" si="80"/>
        <v>0</v>
      </c>
      <c r="AZ102" t="b">
        <f t="shared" si="81"/>
        <v>1</v>
      </c>
      <c r="BA102" t="s">
        <v>484</v>
      </c>
    </row>
    <row r="103" spans="1:53" x14ac:dyDescent="0.2">
      <c r="A103" s="2" t="s">
        <v>75</v>
      </c>
      <c r="B103" t="s">
        <v>259</v>
      </c>
      <c r="C103" t="s">
        <v>260</v>
      </c>
      <c r="E103" s="1">
        <v>0</v>
      </c>
      <c r="F103" s="1">
        <v>99700000</v>
      </c>
      <c r="G103" s="1">
        <v>114000000</v>
      </c>
      <c r="I103">
        <v>0</v>
      </c>
      <c r="J103">
        <v>8</v>
      </c>
      <c r="K103">
        <v>9</v>
      </c>
      <c r="L103">
        <v>66.887</v>
      </c>
      <c r="N103">
        <v>0</v>
      </c>
      <c r="O103">
        <v>7</v>
      </c>
      <c r="P103">
        <v>9</v>
      </c>
      <c r="Q103" t="s">
        <v>261</v>
      </c>
      <c r="R103" t="s">
        <v>262</v>
      </c>
      <c r="S103" t="s">
        <v>198</v>
      </c>
      <c r="T103" t="s">
        <v>198</v>
      </c>
      <c r="U103">
        <v>0</v>
      </c>
      <c r="V103" t="s">
        <v>166</v>
      </c>
      <c r="X103">
        <f t="shared" si="63"/>
        <v>0</v>
      </c>
      <c r="Y103">
        <f t="shared" si="64"/>
        <v>99700000</v>
      </c>
      <c r="Z103">
        <f t="shared" si="65"/>
        <v>114000000</v>
      </c>
      <c r="AA103">
        <f t="shared" si="66"/>
        <v>0.12708000059802352</v>
      </c>
      <c r="AB103">
        <f t="shared" si="67"/>
        <v>0</v>
      </c>
      <c r="AC103">
        <f t="shared" si="68"/>
        <v>4.3881895371560846</v>
      </c>
      <c r="AD103">
        <f t="shared" si="69"/>
        <v>4.5728896684205811</v>
      </c>
      <c r="AE103">
        <v>5.1047609919296031</v>
      </c>
      <c r="AF103">
        <v>5.2574641976115277</v>
      </c>
      <c r="AG103" t="b">
        <f t="shared" si="70"/>
        <v>0</v>
      </c>
      <c r="AH103" t="b">
        <f t="shared" si="71"/>
        <v>0</v>
      </c>
      <c r="AI103" t="b">
        <f t="shared" si="72"/>
        <v>1</v>
      </c>
      <c r="AJ103" t="b">
        <f t="shared" si="73"/>
        <v>1</v>
      </c>
      <c r="AK103" t="b">
        <f t="shared" si="74"/>
        <v>0</v>
      </c>
      <c r="AL103" t="b">
        <f t="shared" si="75"/>
        <v>1</v>
      </c>
      <c r="AM103" t="b">
        <v>0</v>
      </c>
      <c r="AN103" t="b">
        <f t="shared" si="76"/>
        <v>1</v>
      </c>
      <c r="AO103" t="b">
        <f t="shared" si="77"/>
        <v>0</v>
      </c>
      <c r="AP103" s="2" t="s">
        <v>504</v>
      </c>
      <c r="AQ103" s="5" t="s">
        <v>782</v>
      </c>
      <c r="AR103" s="3" t="s">
        <v>598</v>
      </c>
      <c r="AS103">
        <v>0</v>
      </c>
      <c r="AT103">
        <v>2</v>
      </c>
      <c r="AU103">
        <v>0</v>
      </c>
      <c r="AV103">
        <v>2</v>
      </c>
      <c r="AW103" t="b">
        <f t="shared" si="78"/>
        <v>0</v>
      </c>
      <c r="AX103" t="b">
        <f t="shared" si="79"/>
        <v>1</v>
      </c>
      <c r="AY103" t="b">
        <f t="shared" si="80"/>
        <v>1</v>
      </c>
      <c r="AZ103" t="b">
        <f t="shared" si="81"/>
        <v>0</v>
      </c>
      <c r="BA103" t="s">
        <v>824</v>
      </c>
    </row>
    <row r="104" spans="1:53" x14ac:dyDescent="0.2">
      <c r="A104" s="2" t="s">
        <v>76</v>
      </c>
      <c r="C104" t="s">
        <v>241</v>
      </c>
      <c r="D104" s="1">
        <v>860000</v>
      </c>
      <c r="E104" s="1">
        <v>29100000</v>
      </c>
      <c r="F104" s="1">
        <v>709000000</v>
      </c>
      <c r="G104" s="1">
        <v>648000000</v>
      </c>
      <c r="H104">
        <v>2</v>
      </c>
      <c r="I104">
        <v>5</v>
      </c>
      <c r="J104">
        <v>33</v>
      </c>
      <c r="K104">
        <v>30</v>
      </c>
      <c r="L104">
        <v>30.036999999999999</v>
      </c>
      <c r="M104">
        <v>1</v>
      </c>
      <c r="N104">
        <v>4</v>
      </c>
      <c r="O104">
        <v>8</v>
      </c>
      <c r="P104">
        <v>8</v>
      </c>
      <c r="Q104" t="s">
        <v>211</v>
      </c>
      <c r="R104" t="s">
        <v>193</v>
      </c>
      <c r="S104" t="s">
        <v>198</v>
      </c>
      <c r="T104" t="s">
        <v>198</v>
      </c>
      <c r="U104">
        <v>4</v>
      </c>
      <c r="V104" t="s">
        <v>242</v>
      </c>
      <c r="W104" t="s">
        <v>226</v>
      </c>
      <c r="X104">
        <f t="shared" si="63"/>
        <v>29100000</v>
      </c>
      <c r="Y104">
        <f t="shared" si="64"/>
        <v>709000000</v>
      </c>
      <c r="Z104">
        <f t="shared" si="65"/>
        <v>648000000</v>
      </c>
      <c r="AA104">
        <f t="shared" si="66"/>
        <v>1.0487065951992542</v>
      </c>
      <c r="AB104">
        <f t="shared" si="67"/>
        <v>0.16646136431734196</v>
      </c>
      <c r="AC104">
        <f t="shared" si="68"/>
        <v>4.3880804298922893</v>
      </c>
      <c r="AD104">
        <f t="shared" si="69"/>
        <v>4.2592393474096211</v>
      </c>
      <c r="AE104">
        <v>3.6272071382986368</v>
      </c>
      <c r="AF104">
        <v>3.4834997463087838</v>
      </c>
      <c r="AG104" t="b">
        <f t="shared" si="70"/>
        <v>0</v>
      </c>
      <c r="AH104" t="b">
        <f t="shared" si="71"/>
        <v>1</v>
      </c>
      <c r="AI104" t="b">
        <f t="shared" si="72"/>
        <v>1</v>
      </c>
      <c r="AJ104" t="b">
        <f t="shared" si="73"/>
        <v>1</v>
      </c>
      <c r="AK104" t="b">
        <f t="shared" si="74"/>
        <v>0</v>
      </c>
      <c r="AL104" t="b">
        <f t="shared" si="75"/>
        <v>1</v>
      </c>
      <c r="AM104" t="b">
        <v>1</v>
      </c>
      <c r="AN104" t="b">
        <f t="shared" si="76"/>
        <v>0</v>
      </c>
      <c r="AO104" t="b">
        <f t="shared" si="77"/>
        <v>0</v>
      </c>
      <c r="AP104" s="2" t="s">
        <v>526</v>
      </c>
      <c r="AQ104" s="5" t="s">
        <v>783</v>
      </c>
      <c r="AR104" s="2" t="s">
        <v>617</v>
      </c>
      <c r="AS104">
        <v>1</v>
      </c>
      <c r="AT104">
        <v>0</v>
      </c>
      <c r="AU104">
        <v>0</v>
      </c>
      <c r="AV104">
        <v>0</v>
      </c>
      <c r="AW104" t="b">
        <f t="shared" si="78"/>
        <v>1</v>
      </c>
      <c r="AX104" t="b">
        <f t="shared" si="79"/>
        <v>0</v>
      </c>
      <c r="AY104" t="b">
        <f t="shared" si="80"/>
        <v>0</v>
      </c>
      <c r="AZ104" t="b">
        <f t="shared" si="81"/>
        <v>0</v>
      </c>
      <c r="BA104" t="s">
        <v>484</v>
      </c>
    </row>
    <row r="105" spans="1:53" x14ac:dyDescent="0.2">
      <c r="A105" s="2" t="s">
        <v>77</v>
      </c>
      <c r="B105" t="s">
        <v>237</v>
      </c>
      <c r="C105" t="s">
        <v>238</v>
      </c>
      <c r="D105" s="1">
        <v>14300000</v>
      </c>
      <c r="E105" s="1">
        <v>197000000</v>
      </c>
      <c r="F105" s="1">
        <v>4040000000</v>
      </c>
      <c r="G105" s="1">
        <v>4020000000</v>
      </c>
      <c r="H105">
        <v>23</v>
      </c>
      <c r="I105">
        <v>21</v>
      </c>
      <c r="J105">
        <v>84</v>
      </c>
      <c r="K105">
        <v>86</v>
      </c>
      <c r="L105">
        <v>68.569999999999993</v>
      </c>
      <c r="M105">
        <v>13</v>
      </c>
      <c r="N105">
        <v>12</v>
      </c>
      <c r="O105">
        <v>29</v>
      </c>
      <c r="P105">
        <v>27</v>
      </c>
      <c r="Q105" t="s">
        <v>217</v>
      </c>
      <c r="R105" t="s">
        <v>239</v>
      </c>
      <c r="S105" t="s">
        <v>198</v>
      </c>
      <c r="T105" t="s">
        <v>198</v>
      </c>
      <c r="U105">
        <v>2</v>
      </c>
      <c r="V105" t="s">
        <v>240</v>
      </c>
      <c r="W105" t="s">
        <v>205</v>
      </c>
      <c r="X105">
        <f t="shared" si="63"/>
        <v>197000000</v>
      </c>
      <c r="Y105">
        <f t="shared" si="64"/>
        <v>4040000000</v>
      </c>
      <c r="Z105">
        <f t="shared" si="65"/>
        <v>4020000000</v>
      </c>
      <c r="AA105">
        <f t="shared" si="66"/>
        <v>1.239609158524136</v>
      </c>
      <c r="AB105">
        <f t="shared" si="67"/>
        <v>0.30625638034125713</v>
      </c>
      <c r="AC105">
        <f t="shared" si="68"/>
        <v>4.3237125045655453</v>
      </c>
      <c r="AD105">
        <f t="shared" si="69"/>
        <v>4.3165615851375474</v>
      </c>
      <c r="AE105">
        <v>3.0014116226845493</v>
      </c>
      <c r="AF105">
        <v>3.0274841749507502</v>
      </c>
      <c r="AG105" t="b">
        <f t="shared" si="70"/>
        <v>1</v>
      </c>
      <c r="AH105" t="b">
        <f t="shared" si="71"/>
        <v>1</v>
      </c>
      <c r="AI105" t="b">
        <f t="shared" si="72"/>
        <v>1</v>
      </c>
      <c r="AJ105" t="b">
        <f t="shared" si="73"/>
        <v>1</v>
      </c>
      <c r="AK105" t="b">
        <f t="shared" si="74"/>
        <v>1</v>
      </c>
      <c r="AL105" t="b">
        <f t="shared" si="75"/>
        <v>1</v>
      </c>
      <c r="AM105" t="b">
        <v>0</v>
      </c>
      <c r="AN105" t="b">
        <f t="shared" si="76"/>
        <v>0</v>
      </c>
      <c r="AO105" t="b">
        <f t="shared" si="77"/>
        <v>1</v>
      </c>
      <c r="AP105" s="3" t="s">
        <v>523</v>
      </c>
      <c r="AQ105" s="5" t="s">
        <v>784</v>
      </c>
      <c r="AR105" s="3" t="s">
        <v>614</v>
      </c>
      <c r="AS105">
        <v>3</v>
      </c>
      <c r="AT105">
        <v>0</v>
      </c>
      <c r="AU105">
        <v>0</v>
      </c>
      <c r="AV105">
        <v>0</v>
      </c>
      <c r="AW105" t="b">
        <f t="shared" si="78"/>
        <v>1</v>
      </c>
      <c r="AX105" t="b">
        <f t="shared" si="79"/>
        <v>0</v>
      </c>
      <c r="AY105" t="b">
        <f t="shared" si="80"/>
        <v>0</v>
      </c>
      <c r="AZ105" t="b">
        <f t="shared" si="81"/>
        <v>0</v>
      </c>
      <c r="BA105" t="s">
        <v>823</v>
      </c>
    </row>
    <row r="106" spans="1:53" x14ac:dyDescent="0.2">
      <c r="A106" s="2" t="s">
        <v>79</v>
      </c>
      <c r="B106" t="s">
        <v>256</v>
      </c>
      <c r="C106" t="s">
        <v>257</v>
      </c>
      <c r="E106" s="1">
        <v>0</v>
      </c>
      <c r="F106" s="1">
        <v>81600000</v>
      </c>
      <c r="G106" s="1">
        <v>105000000</v>
      </c>
      <c r="I106">
        <v>1</v>
      </c>
      <c r="J106">
        <v>8</v>
      </c>
      <c r="K106">
        <v>14</v>
      </c>
      <c r="L106">
        <v>84.063999999999993</v>
      </c>
      <c r="N106">
        <v>1</v>
      </c>
      <c r="O106">
        <v>7</v>
      </c>
      <c r="P106">
        <v>11</v>
      </c>
      <c r="Q106" t="s">
        <v>245</v>
      </c>
      <c r="R106" t="s">
        <v>258</v>
      </c>
      <c r="S106" t="s">
        <v>198</v>
      </c>
      <c r="T106" t="s">
        <v>198</v>
      </c>
      <c r="U106">
        <v>0</v>
      </c>
      <c r="V106" t="s">
        <v>166</v>
      </c>
      <c r="X106">
        <f t="shared" si="63"/>
        <v>0</v>
      </c>
      <c r="Y106">
        <f t="shared" si="64"/>
        <v>81600000</v>
      </c>
      <c r="Z106">
        <f t="shared" si="65"/>
        <v>105000000</v>
      </c>
      <c r="AA106">
        <f t="shared" si="66"/>
        <v>0.13085268366958508</v>
      </c>
      <c r="AB106">
        <f t="shared" si="67"/>
        <v>1.1895698515416827E-2</v>
      </c>
      <c r="AC106">
        <f t="shared" si="68"/>
        <v>4.1143670249520001</v>
      </c>
      <c r="AD106">
        <f t="shared" si="69"/>
        <v>4.4594316186372973</v>
      </c>
      <c r="AE106">
        <v>3.5197272892026632</v>
      </c>
      <c r="AF106">
        <v>4.283200879306885</v>
      </c>
      <c r="AG106" t="b">
        <f t="shared" si="70"/>
        <v>0</v>
      </c>
      <c r="AH106" t="b">
        <f t="shared" si="71"/>
        <v>0</v>
      </c>
      <c r="AI106" t="b">
        <f t="shared" si="72"/>
        <v>1</v>
      </c>
      <c r="AJ106" t="b">
        <f t="shared" si="73"/>
        <v>1</v>
      </c>
      <c r="AK106" t="b">
        <f t="shared" si="74"/>
        <v>0</v>
      </c>
      <c r="AL106" t="b">
        <f t="shared" si="75"/>
        <v>1</v>
      </c>
      <c r="AM106" t="b">
        <v>0</v>
      </c>
      <c r="AN106" t="b">
        <f t="shared" si="76"/>
        <v>1</v>
      </c>
      <c r="AO106" t="b">
        <f t="shared" si="77"/>
        <v>0</v>
      </c>
      <c r="AP106" s="2" t="s">
        <v>503</v>
      </c>
      <c r="AQ106" s="5" t="s">
        <v>786</v>
      </c>
      <c r="AR106" s="2" t="s">
        <v>637</v>
      </c>
      <c r="AS106">
        <v>1</v>
      </c>
      <c r="AT106">
        <v>2</v>
      </c>
      <c r="AU106">
        <v>2</v>
      </c>
      <c r="AV106">
        <v>0</v>
      </c>
      <c r="AW106" t="b">
        <f t="shared" si="78"/>
        <v>1</v>
      </c>
      <c r="AX106" t="b">
        <f t="shared" si="79"/>
        <v>1</v>
      </c>
      <c r="AY106" t="b">
        <f t="shared" si="80"/>
        <v>0</v>
      </c>
      <c r="AZ106" t="b">
        <f t="shared" si="81"/>
        <v>0</v>
      </c>
      <c r="BA106" t="s">
        <v>822</v>
      </c>
    </row>
    <row r="107" spans="1:53" x14ac:dyDescent="0.2">
      <c r="A107" s="2" t="s">
        <v>87</v>
      </c>
      <c r="B107" t="s">
        <v>215</v>
      </c>
      <c r="C107" t="s">
        <v>216</v>
      </c>
      <c r="E107" s="1">
        <v>0</v>
      </c>
      <c r="F107" s="1">
        <v>63800000</v>
      </c>
      <c r="G107" s="1">
        <v>91300000</v>
      </c>
      <c r="I107">
        <v>0</v>
      </c>
      <c r="J107">
        <v>9</v>
      </c>
      <c r="K107">
        <v>10</v>
      </c>
      <c r="L107">
        <v>48.261000000000003</v>
      </c>
      <c r="N107">
        <v>0</v>
      </c>
      <c r="O107">
        <v>7</v>
      </c>
      <c r="P107">
        <v>7</v>
      </c>
      <c r="Q107" t="s">
        <v>217</v>
      </c>
      <c r="R107" t="s">
        <v>218</v>
      </c>
      <c r="S107" t="s">
        <v>198</v>
      </c>
      <c r="T107" t="s">
        <v>198</v>
      </c>
      <c r="U107">
        <v>1</v>
      </c>
      <c r="V107" t="s">
        <v>199</v>
      </c>
      <c r="X107">
        <f t="shared" si="63"/>
        <v>0</v>
      </c>
      <c r="Y107">
        <f t="shared" si="64"/>
        <v>63800000</v>
      </c>
      <c r="Z107">
        <f t="shared" si="65"/>
        <v>91300000</v>
      </c>
      <c r="AA107">
        <f t="shared" si="66"/>
        <v>0.19684631482977974</v>
      </c>
      <c r="AB107">
        <f t="shared" si="67"/>
        <v>0</v>
      </c>
      <c r="AC107">
        <f t="shared" si="68"/>
        <v>3.7824085649273735</v>
      </c>
      <c r="AD107">
        <f t="shared" si="69"/>
        <v>4.2675357980687343</v>
      </c>
      <c r="AE107">
        <v>5.265369789501678</v>
      </c>
      <c r="AF107">
        <v>5.4019974589977835</v>
      </c>
      <c r="AG107" t="b">
        <f t="shared" si="70"/>
        <v>0</v>
      </c>
      <c r="AH107" t="b">
        <f t="shared" si="71"/>
        <v>0</v>
      </c>
      <c r="AI107" t="b">
        <f t="shared" si="72"/>
        <v>1</v>
      </c>
      <c r="AJ107" t="b">
        <f t="shared" si="73"/>
        <v>1</v>
      </c>
      <c r="AK107" t="b">
        <f t="shared" si="74"/>
        <v>0</v>
      </c>
      <c r="AL107" t="b">
        <f t="shared" si="75"/>
        <v>1</v>
      </c>
      <c r="AM107" t="b">
        <v>0</v>
      </c>
      <c r="AN107" t="b">
        <f t="shared" si="76"/>
        <v>1</v>
      </c>
      <c r="AO107" t="b">
        <f t="shared" si="77"/>
        <v>0</v>
      </c>
      <c r="AP107" s="2" t="s">
        <v>497</v>
      </c>
      <c r="AQ107" s="5" t="s">
        <v>793</v>
      </c>
      <c r="AR107" s="4" t="s">
        <v>557</v>
      </c>
      <c r="AS107">
        <v>1</v>
      </c>
      <c r="AT107">
        <v>1</v>
      </c>
      <c r="AU107">
        <v>1</v>
      </c>
      <c r="AV107">
        <v>1</v>
      </c>
      <c r="AW107" t="b">
        <f t="shared" si="78"/>
        <v>1</v>
      </c>
      <c r="AX107" t="b">
        <f t="shared" si="79"/>
        <v>1</v>
      </c>
      <c r="AY107" t="b">
        <f t="shared" si="80"/>
        <v>0</v>
      </c>
      <c r="AZ107" t="b">
        <f t="shared" si="81"/>
        <v>0</v>
      </c>
      <c r="BA107" t="s">
        <v>823</v>
      </c>
    </row>
    <row r="108" spans="1:53" x14ac:dyDescent="0.2">
      <c r="A108" s="2" t="s">
        <v>100</v>
      </c>
      <c r="C108" t="s">
        <v>467</v>
      </c>
      <c r="E108" s="1">
        <v>0</v>
      </c>
      <c r="F108" s="1">
        <v>43300000</v>
      </c>
      <c r="G108" s="1">
        <v>60300000</v>
      </c>
      <c r="I108">
        <v>0</v>
      </c>
      <c r="J108">
        <v>3</v>
      </c>
      <c r="K108">
        <v>6</v>
      </c>
      <c r="L108">
        <v>62.052999999999997</v>
      </c>
      <c r="N108">
        <v>0</v>
      </c>
      <c r="O108">
        <v>3</v>
      </c>
      <c r="P108">
        <v>6</v>
      </c>
      <c r="Q108" t="s">
        <v>211</v>
      </c>
      <c r="R108" t="s">
        <v>193</v>
      </c>
      <c r="S108" t="s">
        <v>198</v>
      </c>
      <c r="T108" t="s">
        <v>198</v>
      </c>
      <c r="U108">
        <v>0</v>
      </c>
      <c r="V108" t="s">
        <v>166</v>
      </c>
      <c r="X108">
        <f t="shared" si="63"/>
        <v>0</v>
      </c>
      <c r="Y108">
        <f t="shared" si="64"/>
        <v>43300000</v>
      </c>
      <c r="Z108">
        <f t="shared" si="65"/>
        <v>60300000</v>
      </c>
      <c r="AA108">
        <f t="shared" si="66"/>
        <v>7.2518653409182482E-2</v>
      </c>
      <c r="AB108">
        <f t="shared" si="67"/>
        <v>0</v>
      </c>
      <c r="AC108">
        <f t="shared" si="68"/>
        <v>3.2720231890610485</v>
      </c>
      <c r="AD108">
        <f t="shared" si="69"/>
        <v>3.7070829917717063</v>
      </c>
      <c r="AE108">
        <v>3.8239326617357348</v>
      </c>
      <c r="AF108">
        <v>4.7095464316002422</v>
      </c>
      <c r="AG108" t="b">
        <f t="shared" si="70"/>
        <v>0</v>
      </c>
      <c r="AH108" t="b">
        <f t="shared" si="71"/>
        <v>0</v>
      </c>
      <c r="AI108" t="b">
        <f t="shared" si="72"/>
        <v>1</v>
      </c>
      <c r="AJ108" t="b">
        <f t="shared" si="73"/>
        <v>1</v>
      </c>
      <c r="AK108" t="b">
        <f t="shared" si="74"/>
        <v>0</v>
      </c>
      <c r="AL108" t="b">
        <f t="shared" si="75"/>
        <v>1</v>
      </c>
      <c r="AM108" t="b">
        <v>0</v>
      </c>
      <c r="AN108" t="b">
        <f t="shared" si="76"/>
        <v>1</v>
      </c>
      <c r="AO108" t="b">
        <f t="shared" si="77"/>
        <v>0</v>
      </c>
      <c r="AP108" s="2" t="s">
        <v>484</v>
      </c>
      <c r="AQ108" s="5" t="s">
        <v>754</v>
      </c>
      <c r="AR108" s="2" t="s">
        <v>534</v>
      </c>
      <c r="AS108">
        <v>0</v>
      </c>
      <c r="AT108">
        <v>0</v>
      </c>
      <c r="AU108">
        <v>0</v>
      </c>
      <c r="AV108">
        <v>0</v>
      </c>
      <c r="AW108" t="b">
        <f t="shared" si="78"/>
        <v>0</v>
      </c>
      <c r="AX108" t="b">
        <f t="shared" si="79"/>
        <v>0</v>
      </c>
      <c r="AY108" t="b">
        <f t="shared" si="80"/>
        <v>0</v>
      </c>
      <c r="AZ108" t="b">
        <f t="shared" si="81"/>
        <v>1</v>
      </c>
      <c r="BA108" t="s">
        <v>484</v>
      </c>
    </row>
    <row r="109" spans="1:53" x14ac:dyDescent="0.2">
      <c r="A109" s="2" t="s">
        <v>102</v>
      </c>
      <c r="C109" t="s">
        <v>448</v>
      </c>
      <c r="E109" s="1">
        <v>0</v>
      </c>
      <c r="F109" s="1">
        <v>38200000</v>
      </c>
      <c r="G109" s="1">
        <v>33600000</v>
      </c>
      <c r="I109">
        <v>0</v>
      </c>
      <c r="J109">
        <v>4</v>
      </c>
      <c r="K109">
        <v>3</v>
      </c>
      <c r="L109">
        <v>21.498000000000001</v>
      </c>
      <c r="N109">
        <v>0</v>
      </c>
      <c r="O109">
        <v>3</v>
      </c>
      <c r="P109">
        <v>2</v>
      </c>
      <c r="Q109" t="s">
        <v>217</v>
      </c>
      <c r="R109" t="s">
        <v>218</v>
      </c>
      <c r="S109" t="s">
        <v>198</v>
      </c>
      <c r="T109" t="s">
        <v>198</v>
      </c>
      <c r="U109">
        <v>0</v>
      </c>
      <c r="V109" t="s">
        <v>166</v>
      </c>
      <c r="X109">
        <v>0</v>
      </c>
      <c r="Y109">
        <v>38200000</v>
      </c>
      <c r="Z109">
        <v>33600000</v>
      </c>
      <c r="AA109">
        <v>0.16280584240394455</v>
      </c>
      <c r="AB109">
        <v>0</v>
      </c>
      <c r="AC109">
        <v>3.1110313123887439</v>
      </c>
      <c r="AD109">
        <v>2.9486008474933554</v>
      </c>
      <c r="AE109">
        <v>4.186646794544516</v>
      </c>
      <c r="AF109">
        <v>3.8160317929152359</v>
      </c>
      <c r="AG109" t="b">
        <v>0</v>
      </c>
      <c r="AH109" t="b">
        <v>0</v>
      </c>
      <c r="AI109" t="b">
        <v>1</v>
      </c>
      <c r="AJ109" t="b">
        <v>1</v>
      </c>
      <c r="AK109" t="b">
        <v>0</v>
      </c>
      <c r="AL109" t="b">
        <v>1</v>
      </c>
      <c r="AM109" t="b">
        <v>0</v>
      </c>
      <c r="AN109" t="b">
        <f t="shared" si="76"/>
        <v>1</v>
      </c>
      <c r="AO109" t="b">
        <f t="shared" si="77"/>
        <v>0</v>
      </c>
      <c r="AP109" s="2" t="s">
        <v>498</v>
      </c>
      <c r="AQ109" s="5" t="s">
        <v>803</v>
      </c>
      <c r="AR109" s="2" t="s">
        <v>558</v>
      </c>
      <c r="AS109">
        <v>0</v>
      </c>
      <c r="AT109">
        <v>0</v>
      </c>
      <c r="AU109">
        <v>0</v>
      </c>
      <c r="AV109">
        <v>0</v>
      </c>
      <c r="AW109" t="b">
        <f t="shared" si="78"/>
        <v>0</v>
      </c>
      <c r="AX109" t="b">
        <f t="shared" si="79"/>
        <v>0</v>
      </c>
      <c r="AY109" t="b">
        <f t="shared" si="80"/>
        <v>0</v>
      </c>
      <c r="AZ109" t="b">
        <f t="shared" si="81"/>
        <v>1</v>
      </c>
      <c r="BA109" t="s">
        <v>823</v>
      </c>
    </row>
    <row r="110" spans="1:53" x14ac:dyDescent="0.2">
      <c r="A110" s="2" t="s">
        <v>114</v>
      </c>
      <c r="C110" t="s">
        <v>375</v>
      </c>
      <c r="E110" s="1">
        <v>0</v>
      </c>
      <c r="F110" s="1">
        <v>30200000</v>
      </c>
      <c r="G110" s="1">
        <v>34200000</v>
      </c>
      <c r="I110">
        <v>0</v>
      </c>
      <c r="J110">
        <v>5</v>
      </c>
      <c r="K110">
        <v>5</v>
      </c>
      <c r="L110">
        <v>58.953000000000003</v>
      </c>
      <c r="N110">
        <v>0</v>
      </c>
      <c r="O110">
        <v>5</v>
      </c>
      <c r="P110">
        <v>5</v>
      </c>
      <c r="Q110" t="s">
        <v>211</v>
      </c>
      <c r="R110" t="s">
        <v>193</v>
      </c>
      <c r="S110" t="s">
        <v>198</v>
      </c>
      <c r="T110" t="s">
        <v>198</v>
      </c>
      <c r="U110">
        <v>0</v>
      </c>
      <c r="V110" t="s">
        <v>166</v>
      </c>
      <c r="X110">
        <f t="shared" ref="X110:Z116" si="82">IF(N110&gt;1,E110,0)</f>
        <v>0</v>
      </c>
      <c r="Y110">
        <f t="shared" si="82"/>
        <v>30200000</v>
      </c>
      <c r="Z110">
        <f t="shared" si="82"/>
        <v>34200000</v>
      </c>
      <c r="AA110">
        <f t="shared" ref="AA110:AA116" si="83">(SUM(J110:K110)/2)/L110</f>
        <v>8.4813325869760647E-2</v>
      </c>
      <c r="AB110">
        <f t="shared" ref="AB110:AB116" si="84">I110/L110</f>
        <v>0</v>
      </c>
      <c r="AC110">
        <f t="shared" ref="AC110:AC116" si="85">LOG((Y110+5000000)/(X110+5000000),2)</f>
        <v>2.8155754288625725</v>
      </c>
      <c r="AD110">
        <f t="shared" ref="AD110:AD116" si="86">LOG((Z110+5000000)/(X110+5000000),2)</f>
        <v>2.9708536543404831</v>
      </c>
      <c r="AE110">
        <v>4.4762974795487764</v>
      </c>
      <c r="AF110">
        <v>4.4683950369989036</v>
      </c>
      <c r="AG110" t="b">
        <f t="shared" ref="AG110:AJ116" si="87">IF(IF(H110&gt;1,1,0)+IF(M110&gt;1,1,0)&gt;1,TRUE,FALSE)</f>
        <v>0</v>
      </c>
      <c r="AH110" t="b">
        <f t="shared" si="87"/>
        <v>0</v>
      </c>
      <c r="AI110" t="b">
        <f t="shared" si="87"/>
        <v>1</v>
      </c>
      <c r="AJ110" t="b">
        <f t="shared" si="87"/>
        <v>1</v>
      </c>
      <c r="AK110" t="b">
        <f t="shared" ref="AK110:AK116" si="88">IF(IF(IF(M110&gt;1,1,0)+IF(N110&gt;1,1,0)=2,1,0)+IF(IF(H110&gt;1,1,0)+IF(I110&gt;1,1,0)=2,1,0)=2,TRUE,FALSE)</f>
        <v>0</v>
      </c>
      <c r="AL110" t="b">
        <f t="shared" ref="AL110:AL116" si="89">IF(IF(IF(O110&gt;1,1,0)+IF(P110&gt;1,1,0)=2,1,0)+IF(IF(J110&gt;1,1,0)+IF(K110&gt;1,1,0)=2,1,0)=2,TRUE,FALSE)</f>
        <v>1</v>
      </c>
      <c r="AM110" t="b">
        <v>0</v>
      </c>
      <c r="AN110" t="b">
        <f t="shared" si="76"/>
        <v>1</v>
      </c>
      <c r="AO110" t="b">
        <f t="shared" si="77"/>
        <v>0</v>
      </c>
      <c r="AP110" s="2" t="s">
        <v>506</v>
      </c>
      <c r="AQ110" s="5" t="s">
        <v>808</v>
      </c>
      <c r="AR110" s="2" t="s">
        <v>561</v>
      </c>
      <c r="AS110">
        <v>0</v>
      </c>
      <c r="AT110">
        <v>0</v>
      </c>
      <c r="AU110">
        <v>0</v>
      </c>
      <c r="AV110">
        <v>2</v>
      </c>
      <c r="AW110" t="b">
        <f t="shared" si="78"/>
        <v>0</v>
      </c>
      <c r="AX110" t="b">
        <f t="shared" si="79"/>
        <v>1</v>
      </c>
      <c r="AY110" t="b">
        <f t="shared" si="80"/>
        <v>1</v>
      </c>
      <c r="AZ110" t="b">
        <f t="shared" si="81"/>
        <v>0</v>
      </c>
      <c r="BA110" t="s">
        <v>824</v>
      </c>
    </row>
    <row r="111" spans="1:53" x14ac:dyDescent="0.2">
      <c r="A111" s="2" t="s">
        <v>116</v>
      </c>
      <c r="B111" t="s">
        <v>348</v>
      </c>
      <c r="C111" t="s">
        <v>349</v>
      </c>
      <c r="E111" s="1">
        <v>0</v>
      </c>
      <c r="F111" s="1">
        <v>29600000</v>
      </c>
      <c r="G111" s="1">
        <v>21400000</v>
      </c>
      <c r="I111">
        <v>0</v>
      </c>
      <c r="J111">
        <v>4</v>
      </c>
      <c r="K111">
        <v>2</v>
      </c>
      <c r="L111">
        <v>62.792000000000002</v>
      </c>
      <c r="N111">
        <v>0</v>
      </c>
      <c r="O111">
        <v>4</v>
      </c>
      <c r="P111">
        <v>2</v>
      </c>
      <c r="Q111" t="s">
        <v>217</v>
      </c>
      <c r="R111" t="s">
        <v>218</v>
      </c>
      <c r="S111" t="s">
        <v>198</v>
      </c>
      <c r="T111" t="s">
        <v>198</v>
      </c>
      <c r="U111">
        <v>5</v>
      </c>
      <c r="V111" t="s">
        <v>350</v>
      </c>
      <c r="X111">
        <f t="shared" si="82"/>
        <v>0</v>
      </c>
      <c r="Y111">
        <f t="shared" si="82"/>
        <v>29600000</v>
      </c>
      <c r="Z111">
        <f t="shared" si="82"/>
        <v>21400000</v>
      </c>
      <c r="AA111">
        <f t="shared" si="83"/>
        <v>4.7776786851828255E-2</v>
      </c>
      <c r="AB111">
        <f t="shared" si="84"/>
        <v>0</v>
      </c>
      <c r="AC111">
        <f t="shared" si="85"/>
        <v>2.7907720378620002</v>
      </c>
      <c r="AD111">
        <f t="shared" si="86"/>
        <v>2.400537929583729</v>
      </c>
      <c r="AE111">
        <v>4.186646794544516</v>
      </c>
      <c r="AF111">
        <v>3.3304617133329124</v>
      </c>
      <c r="AG111" t="b">
        <f t="shared" si="87"/>
        <v>0</v>
      </c>
      <c r="AH111" t="b">
        <f t="shared" si="87"/>
        <v>0</v>
      </c>
      <c r="AI111" t="b">
        <f t="shared" si="87"/>
        <v>1</v>
      </c>
      <c r="AJ111" t="b">
        <f t="shared" si="87"/>
        <v>1</v>
      </c>
      <c r="AK111" t="b">
        <f t="shared" si="88"/>
        <v>0</v>
      </c>
      <c r="AL111" t="b">
        <f t="shared" si="89"/>
        <v>1</v>
      </c>
      <c r="AM111" t="b">
        <v>0</v>
      </c>
      <c r="AN111" t="b">
        <f t="shared" si="76"/>
        <v>1</v>
      </c>
      <c r="AO111" t="b">
        <f t="shared" si="77"/>
        <v>0</v>
      </c>
      <c r="AP111" s="2" t="s">
        <v>551</v>
      </c>
      <c r="AQ111" s="5" t="s">
        <v>810</v>
      </c>
      <c r="AR111" s="2" t="s">
        <v>634</v>
      </c>
      <c r="AS111">
        <v>0</v>
      </c>
      <c r="AT111">
        <v>2</v>
      </c>
      <c r="AU111">
        <v>0</v>
      </c>
      <c r="AV111">
        <v>0</v>
      </c>
      <c r="AW111" t="b">
        <f t="shared" si="78"/>
        <v>0</v>
      </c>
      <c r="AX111" t="b">
        <f t="shared" si="79"/>
        <v>1</v>
      </c>
      <c r="AY111" t="b">
        <f t="shared" si="80"/>
        <v>1</v>
      </c>
      <c r="AZ111" t="b">
        <f t="shared" si="81"/>
        <v>0</v>
      </c>
      <c r="BA111" t="s">
        <v>823</v>
      </c>
    </row>
    <row r="112" spans="1:53" x14ac:dyDescent="0.2">
      <c r="A112" s="2" t="s">
        <v>18</v>
      </c>
      <c r="C112" t="s">
        <v>191</v>
      </c>
      <c r="E112" s="1">
        <v>0</v>
      </c>
      <c r="F112" s="1">
        <v>1290000000</v>
      </c>
      <c r="G112" s="1">
        <v>1240000000</v>
      </c>
      <c r="I112">
        <v>0</v>
      </c>
      <c r="J112">
        <v>40</v>
      </c>
      <c r="K112">
        <v>36</v>
      </c>
      <c r="L112">
        <v>72.510000000000005</v>
      </c>
      <c r="N112">
        <v>0</v>
      </c>
      <c r="O112">
        <v>17</v>
      </c>
      <c r="P112">
        <v>17</v>
      </c>
      <c r="Q112" t="s">
        <v>192</v>
      </c>
      <c r="R112" t="s">
        <v>193</v>
      </c>
      <c r="S112" t="s">
        <v>190</v>
      </c>
      <c r="T112" t="s">
        <v>190</v>
      </c>
      <c r="U112">
        <v>0</v>
      </c>
      <c r="V112" t="s">
        <v>166</v>
      </c>
      <c r="X112">
        <f t="shared" si="82"/>
        <v>0</v>
      </c>
      <c r="Y112">
        <f t="shared" si="82"/>
        <v>1290000000</v>
      </c>
      <c r="Z112">
        <f t="shared" si="82"/>
        <v>1240000000</v>
      </c>
      <c r="AA112">
        <f t="shared" si="83"/>
        <v>0.52406564611777684</v>
      </c>
      <c r="AB112">
        <f t="shared" si="84"/>
        <v>0</v>
      </c>
      <c r="AC112">
        <f t="shared" si="85"/>
        <v>8.016808287686553</v>
      </c>
      <c r="AD112">
        <f t="shared" si="86"/>
        <v>7.9600019320680806</v>
      </c>
      <c r="AE112">
        <v>7.3617673221813344</v>
      </c>
      <c r="AF112">
        <v>7.2032367568802442</v>
      </c>
      <c r="AG112" t="b">
        <f t="shared" si="87"/>
        <v>0</v>
      </c>
      <c r="AH112" t="b">
        <f t="shared" si="87"/>
        <v>0</v>
      </c>
      <c r="AI112" t="b">
        <f t="shared" si="87"/>
        <v>1</v>
      </c>
      <c r="AJ112" t="b">
        <f t="shared" si="87"/>
        <v>1</v>
      </c>
      <c r="AK112" t="b">
        <f t="shared" si="88"/>
        <v>0</v>
      </c>
      <c r="AL112" t="b">
        <f t="shared" si="89"/>
        <v>1</v>
      </c>
      <c r="AM112" t="b">
        <v>0</v>
      </c>
      <c r="AN112" t="b">
        <f t="shared" si="76"/>
        <v>1</v>
      </c>
      <c r="AO112" t="b">
        <f t="shared" si="77"/>
        <v>0</v>
      </c>
      <c r="AP112" s="2" t="s">
        <v>491</v>
      </c>
      <c r="AQ112" s="5" t="s">
        <v>734</v>
      </c>
      <c r="AR112" s="2" t="s">
        <v>552</v>
      </c>
      <c r="AS112">
        <v>1</v>
      </c>
      <c r="AT112">
        <v>0</v>
      </c>
      <c r="AU112">
        <v>0</v>
      </c>
      <c r="AV112">
        <v>0</v>
      </c>
      <c r="AW112" t="b">
        <f t="shared" si="78"/>
        <v>1</v>
      </c>
      <c r="AX112" t="b">
        <f t="shared" si="79"/>
        <v>0</v>
      </c>
      <c r="AY112" t="b">
        <f t="shared" si="80"/>
        <v>0</v>
      </c>
      <c r="AZ112" t="b">
        <f t="shared" si="81"/>
        <v>0</v>
      </c>
      <c r="BA112" t="s">
        <v>823</v>
      </c>
    </row>
    <row r="113" spans="1:53" x14ac:dyDescent="0.2">
      <c r="A113" s="2" t="s">
        <v>28</v>
      </c>
      <c r="B113" t="s">
        <v>385</v>
      </c>
      <c r="C113" t="s">
        <v>386</v>
      </c>
      <c r="D113" s="1">
        <v>814000</v>
      </c>
      <c r="E113" s="1">
        <v>0</v>
      </c>
      <c r="F113" s="1">
        <v>696000000</v>
      </c>
      <c r="G113" s="1">
        <v>670000000</v>
      </c>
      <c r="H113">
        <v>2</v>
      </c>
      <c r="I113">
        <v>1</v>
      </c>
      <c r="J113">
        <v>20</v>
      </c>
      <c r="K113">
        <v>21</v>
      </c>
      <c r="L113">
        <v>19.178000000000001</v>
      </c>
      <c r="M113">
        <v>2</v>
      </c>
      <c r="N113">
        <v>2</v>
      </c>
      <c r="O113">
        <v>4</v>
      </c>
      <c r="P113">
        <v>4</v>
      </c>
      <c r="Q113" t="s">
        <v>202</v>
      </c>
      <c r="R113" t="s">
        <v>203</v>
      </c>
      <c r="S113" t="s">
        <v>190</v>
      </c>
      <c r="T113" t="s">
        <v>190</v>
      </c>
      <c r="U113">
        <v>1</v>
      </c>
      <c r="V113" t="s">
        <v>225</v>
      </c>
      <c r="W113" t="s">
        <v>205</v>
      </c>
      <c r="X113">
        <f t="shared" si="82"/>
        <v>0</v>
      </c>
      <c r="Y113">
        <f t="shared" si="82"/>
        <v>696000000</v>
      </c>
      <c r="Z113">
        <f t="shared" si="82"/>
        <v>670000000</v>
      </c>
      <c r="AA113">
        <f t="shared" si="83"/>
        <v>1.0689331525706538</v>
      </c>
      <c r="AB113">
        <f t="shared" si="84"/>
        <v>5.2143080613202629E-2</v>
      </c>
      <c r="AC113">
        <f t="shared" si="85"/>
        <v>7.1313425391232608</v>
      </c>
      <c r="AD113">
        <f t="shared" si="86"/>
        <v>7.0768155970508317</v>
      </c>
      <c r="AE113">
        <v>4.7915469081220365</v>
      </c>
      <c r="AF113">
        <v>4.8524889015797017</v>
      </c>
      <c r="AG113" t="b">
        <f t="shared" si="87"/>
        <v>1</v>
      </c>
      <c r="AH113" t="b">
        <f t="shared" si="87"/>
        <v>0</v>
      </c>
      <c r="AI113" t="b">
        <f t="shared" si="87"/>
        <v>1</v>
      </c>
      <c r="AJ113" t="b">
        <f t="shared" si="87"/>
        <v>1</v>
      </c>
      <c r="AK113" t="b">
        <f t="shared" si="88"/>
        <v>0</v>
      </c>
      <c r="AL113" t="b">
        <f t="shared" si="89"/>
        <v>1</v>
      </c>
      <c r="AM113" t="b">
        <v>1</v>
      </c>
      <c r="AN113" t="b">
        <f t="shared" si="76"/>
        <v>0</v>
      </c>
      <c r="AO113" t="b">
        <f t="shared" si="77"/>
        <v>0</v>
      </c>
      <c r="AP113" s="2" t="s">
        <v>482</v>
      </c>
      <c r="AQ113" s="5" t="s">
        <v>745</v>
      </c>
      <c r="AR113" s="2" t="s">
        <v>586</v>
      </c>
      <c r="AS113">
        <v>5</v>
      </c>
      <c r="AT113">
        <v>1</v>
      </c>
      <c r="AU113">
        <v>0</v>
      </c>
      <c r="AV113">
        <v>0</v>
      </c>
      <c r="AW113" t="b">
        <f t="shared" si="78"/>
        <v>1</v>
      </c>
      <c r="AX113" t="b">
        <f t="shared" si="79"/>
        <v>1</v>
      </c>
      <c r="AY113" t="b">
        <f t="shared" si="80"/>
        <v>0</v>
      </c>
      <c r="AZ113" t="b">
        <f t="shared" si="81"/>
        <v>0</v>
      </c>
      <c r="BA113" t="s">
        <v>203</v>
      </c>
    </row>
    <row r="114" spans="1:53" x14ac:dyDescent="0.2">
      <c r="A114" s="2" t="s">
        <v>30</v>
      </c>
      <c r="B114" t="s">
        <v>335</v>
      </c>
      <c r="C114" t="s">
        <v>336</v>
      </c>
      <c r="E114" s="1">
        <v>0</v>
      </c>
      <c r="F114" s="1">
        <v>683000000</v>
      </c>
      <c r="G114" s="1">
        <v>631000000</v>
      </c>
      <c r="I114">
        <v>1</v>
      </c>
      <c r="J114">
        <v>17</v>
      </c>
      <c r="K114">
        <v>21</v>
      </c>
      <c r="L114">
        <v>71.953000000000003</v>
      </c>
      <c r="N114">
        <v>1</v>
      </c>
      <c r="O114">
        <v>12</v>
      </c>
      <c r="P114">
        <v>14</v>
      </c>
      <c r="Q114" t="s">
        <v>337</v>
      </c>
      <c r="R114" t="s">
        <v>338</v>
      </c>
      <c r="S114" t="s">
        <v>190</v>
      </c>
      <c r="T114" t="s">
        <v>190</v>
      </c>
      <c r="U114">
        <v>0</v>
      </c>
      <c r="V114" t="s">
        <v>166</v>
      </c>
      <c r="X114">
        <f t="shared" si="82"/>
        <v>0</v>
      </c>
      <c r="Y114">
        <f t="shared" si="82"/>
        <v>683000000</v>
      </c>
      <c r="Z114">
        <f t="shared" si="82"/>
        <v>631000000</v>
      </c>
      <c r="AA114">
        <f t="shared" si="83"/>
        <v>0.26406126221283338</v>
      </c>
      <c r="AB114">
        <f t="shared" si="84"/>
        <v>1.3897961169096492E-2</v>
      </c>
      <c r="AC114">
        <f t="shared" si="85"/>
        <v>7.1043366598147353</v>
      </c>
      <c r="AD114">
        <f t="shared" si="86"/>
        <v>6.9909548603969931</v>
      </c>
      <c r="AE114">
        <v>4.5628451119334068</v>
      </c>
      <c r="AF114">
        <v>4.8524889015797017</v>
      </c>
      <c r="AG114" t="b">
        <f t="shared" si="87"/>
        <v>0</v>
      </c>
      <c r="AH114" t="b">
        <f t="shared" si="87"/>
        <v>0</v>
      </c>
      <c r="AI114" t="b">
        <f t="shared" si="87"/>
        <v>1</v>
      </c>
      <c r="AJ114" t="b">
        <f t="shared" si="87"/>
        <v>1</v>
      </c>
      <c r="AK114" t="b">
        <f t="shared" si="88"/>
        <v>0</v>
      </c>
      <c r="AL114" t="b">
        <f t="shared" si="89"/>
        <v>1</v>
      </c>
      <c r="AM114" t="b">
        <v>0</v>
      </c>
      <c r="AN114" t="b">
        <f t="shared" si="76"/>
        <v>1</v>
      </c>
      <c r="AO114" t="b">
        <f t="shared" si="77"/>
        <v>0</v>
      </c>
      <c r="AP114" s="2" t="s">
        <v>495</v>
      </c>
      <c r="AQ114" s="5" t="s">
        <v>746</v>
      </c>
      <c r="AR114" s="2" t="s">
        <v>594</v>
      </c>
      <c r="AS114">
        <v>1</v>
      </c>
      <c r="AT114">
        <v>0</v>
      </c>
      <c r="AU114">
        <v>0</v>
      </c>
      <c r="AV114">
        <v>0</v>
      </c>
      <c r="AW114" t="b">
        <f t="shared" si="78"/>
        <v>1</v>
      </c>
      <c r="AX114" t="b">
        <f t="shared" si="79"/>
        <v>0</v>
      </c>
      <c r="AY114" t="b">
        <f t="shared" si="80"/>
        <v>0</v>
      </c>
      <c r="AZ114" t="b">
        <f t="shared" si="81"/>
        <v>0</v>
      </c>
      <c r="BA114" t="s">
        <v>824</v>
      </c>
    </row>
    <row r="115" spans="1:53" x14ac:dyDescent="0.2">
      <c r="A115" s="2" t="s">
        <v>42</v>
      </c>
      <c r="C115" t="s">
        <v>189</v>
      </c>
      <c r="E115" s="1">
        <v>0</v>
      </c>
      <c r="F115" s="1">
        <v>393000000</v>
      </c>
      <c r="G115" s="1">
        <v>346000000</v>
      </c>
      <c r="I115">
        <v>0</v>
      </c>
      <c r="J115">
        <v>12</v>
      </c>
      <c r="K115">
        <v>12</v>
      </c>
      <c r="L115">
        <v>37.546999999999997</v>
      </c>
      <c r="N115">
        <v>0</v>
      </c>
      <c r="O115">
        <v>7</v>
      </c>
      <c r="P115">
        <v>7</v>
      </c>
      <c r="S115" t="s">
        <v>190</v>
      </c>
      <c r="T115" t="s">
        <v>190</v>
      </c>
      <c r="U115">
        <v>0</v>
      </c>
      <c r="V115" t="s">
        <v>166</v>
      </c>
      <c r="X115">
        <f t="shared" si="82"/>
        <v>0</v>
      </c>
      <c r="Y115">
        <f t="shared" si="82"/>
        <v>393000000</v>
      </c>
      <c r="Z115">
        <f t="shared" si="82"/>
        <v>346000000</v>
      </c>
      <c r="AA115">
        <f t="shared" si="83"/>
        <v>0.31959943537433089</v>
      </c>
      <c r="AB115">
        <f t="shared" si="84"/>
        <v>0</v>
      </c>
      <c r="AC115">
        <f t="shared" si="85"/>
        <v>6.3146965256562861</v>
      </c>
      <c r="AD115">
        <f t="shared" si="86"/>
        <v>6.1333991254171991</v>
      </c>
      <c r="AE115">
        <v>5.6617309283782884</v>
      </c>
      <c r="AF115">
        <v>5.6538229728351164</v>
      </c>
      <c r="AG115" t="b">
        <f t="shared" si="87"/>
        <v>0</v>
      </c>
      <c r="AH115" t="b">
        <f t="shared" si="87"/>
        <v>0</v>
      </c>
      <c r="AI115" t="b">
        <f t="shared" si="87"/>
        <v>1</v>
      </c>
      <c r="AJ115" t="b">
        <f t="shared" si="87"/>
        <v>1</v>
      </c>
      <c r="AK115" t="b">
        <f t="shared" si="88"/>
        <v>0</v>
      </c>
      <c r="AL115" t="b">
        <f t="shared" si="89"/>
        <v>1</v>
      </c>
      <c r="AM115" t="b">
        <v>0</v>
      </c>
      <c r="AN115" t="b">
        <f t="shared" si="76"/>
        <v>1</v>
      </c>
      <c r="AO115" t="b">
        <f t="shared" si="77"/>
        <v>0</v>
      </c>
      <c r="AP115" s="2" t="s">
        <v>492</v>
      </c>
      <c r="AQ115" s="5" t="s">
        <v>754</v>
      </c>
      <c r="AR115" s="2" t="s">
        <v>534</v>
      </c>
      <c r="AS115">
        <v>0</v>
      </c>
      <c r="AT115">
        <v>0</v>
      </c>
      <c r="AU115">
        <v>0</v>
      </c>
      <c r="AV115">
        <v>0</v>
      </c>
      <c r="AW115" t="b">
        <f t="shared" si="78"/>
        <v>0</v>
      </c>
      <c r="AX115" t="b">
        <f t="shared" si="79"/>
        <v>0</v>
      </c>
      <c r="AY115" t="b">
        <f t="shared" si="80"/>
        <v>0</v>
      </c>
      <c r="AZ115" t="b">
        <f t="shared" si="81"/>
        <v>1</v>
      </c>
      <c r="BA115" t="s">
        <v>824</v>
      </c>
    </row>
    <row r="116" spans="1:53" x14ac:dyDescent="0.2">
      <c r="A116" s="2" t="s">
        <v>78</v>
      </c>
      <c r="B116" t="s">
        <v>243</v>
      </c>
      <c r="C116" t="s">
        <v>244</v>
      </c>
      <c r="E116" s="1">
        <v>15800000</v>
      </c>
      <c r="F116" s="1">
        <v>372000000</v>
      </c>
      <c r="G116" s="1">
        <v>521000000</v>
      </c>
      <c r="I116">
        <v>2</v>
      </c>
      <c r="J116">
        <v>12</v>
      </c>
      <c r="K116">
        <v>16</v>
      </c>
      <c r="L116">
        <v>47.767000000000003</v>
      </c>
      <c r="N116">
        <v>2</v>
      </c>
      <c r="O116">
        <v>9</v>
      </c>
      <c r="P116">
        <v>8</v>
      </c>
      <c r="Q116" t="s">
        <v>245</v>
      </c>
      <c r="R116" t="s">
        <v>246</v>
      </c>
      <c r="S116" t="s">
        <v>190</v>
      </c>
      <c r="T116" t="s">
        <v>222</v>
      </c>
      <c r="U116">
        <v>0</v>
      </c>
      <c r="V116" t="s">
        <v>166</v>
      </c>
      <c r="X116">
        <f t="shared" si="82"/>
        <v>15800000</v>
      </c>
      <c r="Y116">
        <f t="shared" si="82"/>
        <v>372000000</v>
      </c>
      <c r="Z116">
        <f t="shared" si="82"/>
        <v>521000000</v>
      </c>
      <c r="AA116">
        <f t="shared" si="83"/>
        <v>0.29308937132329849</v>
      </c>
      <c r="AB116">
        <f t="shared" si="84"/>
        <v>4.1869910189042639E-2</v>
      </c>
      <c r="AC116">
        <f t="shared" si="85"/>
        <v>4.1799090900149345</v>
      </c>
      <c r="AD116">
        <f t="shared" si="86"/>
        <v>4.660407366038573</v>
      </c>
      <c r="AE116">
        <v>3.3396604259651204</v>
      </c>
      <c r="AF116">
        <v>3.7328640647245592</v>
      </c>
      <c r="AG116" t="b">
        <f t="shared" si="87"/>
        <v>0</v>
      </c>
      <c r="AH116" t="b">
        <f t="shared" si="87"/>
        <v>1</v>
      </c>
      <c r="AI116" t="b">
        <f t="shared" si="87"/>
        <v>1</v>
      </c>
      <c r="AJ116" t="b">
        <f t="shared" si="87"/>
        <v>1</v>
      </c>
      <c r="AK116" t="b">
        <f t="shared" si="88"/>
        <v>0</v>
      </c>
      <c r="AL116" t="b">
        <f t="shared" si="89"/>
        <v>1</v>
      </c>
      <c r="AM116" t="b">
        <v>1</v>
      </c>
      <c r="AN116" t="b">
        <f t="shared" si="76"/>
        <v>0</v>
      </c>
      <c r="AO116" t="b">
        <f t="shared" si="77"/>
        <v>0</v>
      </c>
      <c r="AP116" s="2" t="s">
        <v>560</v>
      </c>
      <c r="AQ116" s="5" t="s">
        <v>785</v>
      </c>
      <c r="AR116" s="2" t="s">
        <v>591</v>
      </c>
      <c r="AS116">
        <v>1</v>
      </c>
      <c r="AT116">
        <v>8</v>
      </c>
      <c r="AU116">
        <v>1</v>
      </c>
      <c r="AV116">
        <v>2</v>
      </c>
      <c r="AW116" t="b">
        <f t="shared" si="78"/>
        <v>1</v>
      </c>
      <c r="AX116" t="b">
        <f t="shared" si="79"/>
        <v>1</v>
      </c>
      <c r="AY116" t="b">
        <f t="shared" si="80"/>
        <v>0</v>
      </c>
      <c r="AZ116" t="b">
        <f t="shared" si="81"/>
        <v>0</v>
      </c>
      <c r="BA116" t="s">
        <v>822</v>
      </c>
    </row>
  </sheetData>
  <autoFilter ref="A1:BA116" xr:uid="{99A62DCF-1A01-9347-AACC-C6E2A712704D}"/>
  <sortState xmlns:xlrd2="http://schemas.microsoft.com/office/spreadsheetml/2017/richdata2" ref="A2:AY116">
    <sortCondition ref="A2:A11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BED2D-1A39-0448-9265-D3FF9C596D90}">
  <dimension ref="A1:E216"/>
  <sheetViews>
    <sheetView workbookViewId="0">
      <selection activeCell="D2" sqref="D2"/>
    </sheetView>
  </sheetViews>
  <sheetFormatPr baseColWidth="10" defaultRowHeight="16" x14ac:dyDescent="0.2"/>
  <sheetData>
    <row r="1" spans="1:5" x14ac:dyDescent="0.2">
      <c r="A1" t="s">
        <v>710</v>
      </c>
      <c r="B1" t="s">
        <v>711</v>
      </c>
      <c r="C1" t="s">
        <v>712</v>
      </c>
      <c r="D1" t="s">
        <v>713</v>
      </c>
      <c r="E1" t="s">
        <v>568</v>
      </c>
    </row>
    <row r="2" spans="1:5" x14ac:dyDescent="0.2">
      <c r="D2" s="2" t="s">
        <v>160</v>
      </c>
      <c r="E2" t="b">
        <f t="shared" ref="E2:E33" si="0">IF(IF(A2=B2,1,0)+IF(A2=C2,1,0)+IF(A2=D2,1,0)&gt;2,TRUE,FALSE)</f>
        <v>0</v>
      </c>
    </row>
    <row r="3" spans="1:5" x14ac:dyDescent="0.2">
      <c r="A3" t="s">
        <v>123</v>
      </c>
      <c r="B3" t="s">
        <v>123</v>
      </c>
      <c r="E3" t="b">
        <f t="shared" si="0"/>
        <v>0</v>
      </c>
    </row>
    <row r="4" spans="1:5" x14ac:dyDescent="0.2">
      <c r="A4" t="s">
        <v>132</v>
      </c>
      <c r="B4" t="s">
        <v>132</v>
      </c>
      <c r="E4" t="b">
        <f t="shared" si="0"/>
        <v>0</v>
      </c>
    </row>
    <row r="5" spans="1:5" x14ac:dyDescent="0.2">
      <c r="A5" s="2" t="s">
        <v>73</v>
      </c>
      <c r="B5" s="2" t="s">
        <v>73</v>
      </c>
      <c r="C5" s="2" t="s">
        <v>73</v>
      </c>
      <c r="D5" s="2" t="s">
        <v>73</v>
      </c>
      <c r="E5" s="2" t="b">
        <f t="shared" si="0"/>
        <v>1</v>
      </c>
    </row>
    <row r="6" spans="1:5" x14ac:dyDescent="0.2">
      <c r="C6" t="s">
        <v>156</v>
      </c>
      <c r="D6" t="s">
        <v>156</v>
      </c>
      <c r="E6" t="b">
        <f t="shared" si="0"/>
        <v>0</v>
      </c>
    </row>
    <row r="7" spans="1:5" x14ac:dyDescent="0.2">
      <c r="C7" t="s">
        <v>154</v>
      </c>
      <c r="D7" t="s">
        <v>154</v>
      </c>
      <c r="E7" t="b">
        <f t="shared" si="0"/>
        <v>0</v>
      </c>
    </row>
    <row r="8" spans="1:5" x14ac:dyDescent="0.2">
      <c r="A8" s="2" t="s">
        <v>42</v>
      </c>
      <c r="B8" s="2" t="s">
        <v>42</v>
      </c>
      <c r="C8" s="2" t="s">
        <v>42</v>
      </c>
      <c r="D8" s="2" t="s">
        <v>42</v>
      </c>
      <c r="E8" s="2" t="b">
        <f t="shared" si="0"/>
        <v>1</v>
      </c>
    </row>
    <row r="9" spans="1:5" x14ac:dyDescent="0.2">
      <c r="C9" t="s">
        <v>155</v>
      </c>
      <c r="D9" t="s">
        <v>155</v>
      </c>
      <c r="E9" t="b">
        <f t="shared" si="0"/>
        <v>0</v>
      </c>
    </row>
    <row r="10" spans="1:5" x14ac:dyDescent="0.2">
      <c r="A10" s="2" t="s">
        <v>18</v>
      </c>
      <c r="B10" s="2" t="s">
        <v>18</v>
      </c>
      <c r="C10" s="2" t="s">
        <v>18</v>
      </c>
      <c r="D10" s="2" t="s">
        <v>18</v>
      </c>
      <c r="E10" s="2" t="b">
        <f t="shared" si="0"/>
        <v>1</v>
      </c>
    </row>
    <row r="11" spans="1:5" x14ac:dyDescent="0.2">
      <c r="A11" s="2" t="s">
        <v>50</v>
      </c>
      <c r="B11" s="2" t="s">
        <v>50</v>
      </c>
      <c r="C11" s="2" t="s">
        <v>50</v>
      </c>
      <c r="D11" s="2" t="s">
        <v>50</v>
      </c>
      <c r="E11" s="2" t="b">
        <f t="shared" si="0"/>
        <v>1</v>
      </c>
    </row>
    <row r="12" spans="1:5" x14ac:dyDescent="0.2">
      <c r="A12" s="2" t="s">
        <v>32</v>
      </c>
      <c r="B12" s="2" t="s">
        <v>32</v>
      </c>
      <c r="C12" s="2" t="s">
        <v>32</v>
      </c>
      <c r="D12" s="2" t="s">
        <v>32</v>
      </c>
      <c r="E12" s="2" t="b">
        <f t="shared" si="0"/>
        <v>1</v>
      </c>
    </row>
    <row r="13" spans="1:5" x14ac:dyDescent="0.2">
      <c r="B13" t="s">
        <v>137</v>
      </c>
      <c r="C13" t="s">
        <v>137</v>
      </c>
      <c r="D13" t="s">
        <v>137</v>
      </c>
      <c r="E13" t="b">
        <f t="shared" si="0"/>
        <v>0</v>
      </c>
    </row>
    <row r="14" spans="1:5" x14ac:dyDescent="0.2">
      <c r="A14" s="2" t="s">
        <v>20</v>
      </c>
      <c r="B14" s="2" t="s">
        <v>20</v>
      </c>
      <c r="C14" s="2" t="s">
        <v>20</v>
      </c>
      <c r="D14" s="2" t="s">
        <v>20</v>
      </c>
      <c r="E14" s="2" t="b">
        <f t="shared" si="0"/>
        <v>1</v>
      </c>
    </row>
    <row r="15" spans="1:5" x14ac:dyDescent="0.2">
      <c r="C15" t="s">
        <v>157</v>
      </c>
      <c r="E15" t="b">
        <f t="shared" si="0"/>
        <v>0</v>
      </c>
    </row>
    <row r="16" spans="1:5" x14ac:dyDescent="0.2">
      <c r="A16" s="2" t="s">
        <v>48</v>
      </c>
      <c r="B16" s="2" t="s">
        <v>48</v>
      </c>
      <c r="C16" s="2" t="s">
        <v>48</v>
      </c>
      <c r="D16" s="2" t="s">
        <v>48</v>
      </c>
      <c r="E16" s="2" t="b">
        <f t="shared" si="0"/>
        <v>1</v>
      </c>
    </row>
    <row r="17" spans="1:5" x14ac:dyDescent="0.2">
      <c r="A17" s="2" t="s">
        <v>53</v>
      </c>
      <c r="B17" s="2" t="s">
        <v>53</v>
      </c>
      <c r="C17" s="2" t="s">
        <v>53</v>
      </c>
      <c r="D17" s="2" t="s">
        <v>53</v>
      </c>
      <c r="E17" s="2" t="b">
        <f t="shared" si="0"/>
        <v>1</v>
      </c>
    </row>
    <row r="18" spans="1:5" x14ac:dyDescent="0.2">
      <c r="A18" s="2" t="s">
        <v>87</v>
      </c>
      <c r="B18" s="2" t="s">
        <v>87</v>
      </c>
      <c r="C18" s="2" t="s">
        <v>87</v>
      </c>
      <c r="D18" s="2" t="s">
        <v>87</v>
      </c>
      <c r="E18" s="2" t="b">
        <f t="shared" si="0"/>
        <v>1</v>
      </c>
    </row>
    <row r="19" spans="1:5" x14ac:dyDescent="0.2">
      <c r="A19" s="2" t="s">
        <v>10</v>
      </c>
      <c r="B19" s="2" t="s">
        <v>10</v>
      </c>
      <c r="C19" s="2" t="s">
        <v>10</v>
      </c>
      <c r="D19" s="2" t="s">
        <v>10</v>
      </c>
      <c r="E19" s="2" t="b">
        <f t="shared" si="0"/>
        <v>1</v>
      </c>
    </row>
    <row r="20" spans="1:5" x14ac:dyDescent="0.2">
      <c r="A20" s="2" t="s">
        <v>60</v>
      </c>
      <c r="B20" s="2" t="s">
        <v>60</v>
      </c>
      <c r="C20" s="2" t="s">
        <v>60</v>
      </c>
      <c r="D20" s="2" t="s">
        <v>60</v>
      </c>
      <c r="E20" s="2" t="b">
        <f t="shared" si="0"/>
        <v>1</v>
      </c>
    </row>
    <row r="21" spans="1:5" x14ac:dyDescent="0.2">
      <c r="A21" s="2" t="s">
        <v>47</v>
      </c>
      <c r="B21" s="2" t="s">
        <v>47</v>
      </c>
      <c r="C21" s="2" t="s">
        <v>47</v>
      </c>
      <c r="D21" s="2" t="s">
        <v>47</v>
      </c>
      <c r="E21" s="2" t="b">
        <f t="shared" si="0"/>
        <v>1</v>
      </c>
    </row>
    <row r="22" spans="1:5" x14ac:dyDescent="0.2">
      <c r="A22" s="2" t="s">
        <v>11</v>
      </c>
      <c r="B22" s="2" t="s">
        <v>11</v>
      </c>
      <c r="C22" s="2" t="s">
        <v>11</v>
      </c>
      <c r="D22" s="2" t="s">
        <v>11</v>
      </c>
      <c r="E22" s="2" t="b">
        <f t="shared" si="0"/>
        <v>1</v>
      </c>
    </row>
    <row r="23" spans="1:5" x14ac:dyDescent="0.2">
      <c r="A23" s="2" t="s">
        <v>25</v>
      </c>
      <c r="B23" s="2" t="s">
        <v>25</v>
      </c>
      <c r="C23" s="2" t="s">
        <v>25</v>
      </c>
      <c r="D23" s="2" t="s">
        <v>25</v>
      </c>
      <c r="E23" s="2" t="b">
        <f t="shared" si="0"/>
        <v>1</v>
      </c>
    </row>
    <row r="24" spans="1:5" x14ac:dyDescent="0.2">
      <c r="A24" t="s">
        <v>94</v>
      </c>
      <c r="B24" t="s">
        <v>94</v>
      </c>
      <c r="C24" t="s">
        <v>94</v>
      </c>
      <c r="E24" t="b">
        <f t="shared" si="0"/>
        <v>0</v>
      </c>
    </row>
    <row r="25" spans="1:5" x14ac:dyDescent="0.2">
      <c r="A25" s="2" t="s">
        <v>6</v>
      </c>
      <c r="B25" s="2" t="s">
        <v>6</v>
      </c>
      <c r="C25" s="2" t="s">
        <v>6</v>
      </c>
      <c r="D25" s="2" t="s">
        <v>6</v>
      </c>
      <c r="E25" s="2" t="b">
        <f t="shared" si="0"/>
        <v>1</v>
      </c>
    </row>
    <row r="26" spans="1:5" x14ac:dyDescent="0.2">
      <c r="A26" t="s">
        <v>105</v>
      </c>
      <c r="B26" t="s">
        <v>105</v>
      </c>
      <c r="E26" t="b">
        <f t="shared" si="0"/>
        <v>0</v>
      </c>
    </row>
    <row r="27" spans="1:5" x14ac:dyDescent="0.2">
      <c r="A27" s="2" t="s">
        <v>69</v>
      </c>
      <c r="B27" s="2" t="s">
        <v>69</v>
      </c>
      <c r="C27" s="2" t="s">
        <v>69</v>
      </c>
      <c r="D27" s="2" t="s">
        <v>69</v>
      </c>
      <c r="E27" s="2" t="b">
        <f t="shared" si="0"/>
        <v>1</v>
      </c>
    </row>
    <row r="28" spans="1:5" x14ac:dyDescent="0.2">
      <c r="A28" s="2" t="s">
        <v>77</v>
      </c>
      <c r="B28" s="2" t="s">
        <v>77</v>
      </c>
      <c r="C28" s="2" t="s">
        <v>77</v>
      </c>
      <c r="D28" s="2" t="s">
        <v>77</v>
      </c>
      <c r="E28" s="2" t="b">
        <f t="shared" si="0"/>
        <v>1</v>
      </c>
    </row>
    <row r="29" spans="1:5" x14ac:dyDescent="0.2">
      <c r="C29" t="s">
        <v>143</v>
      </c>
      <c r="D29" t="s">
        <v>143</v>
      </c>
      <c r="E29" t="b">
        <f t="shared" si="0"/>
        <v>0</v>
      </c>
    </row>
    <row r="30" spans="1:5" x14ac:dyDescent="0.2">
      <c r="A30" s="2" t="s">
        <v>76</v>
      </c>
      <c r="B30" s="2" t="s">
        <v>76</v>
      </c>
      <c r="C30" s="2" t="s">
        <v>76</v>
      </c>
      <c r="D30" s="2" t="s">
        <v>76</v>
      </c>
      <c r="E30" s="2" t="b">
        <f t="shared" si="0"/>
        <v>1</v>
      </c>
    </row>
    <row r="31" spans="1:5" x14ac:dyDescent="0.2">
      <c r="A31" s="2" t="s">
        <v>78</v>
      </c>
      <c r="B31" s="2" t="s">
        <v>78</v>
      </c>
      <c r="C31" s="2" t="s">
        <v>78</v>
      </c>
      <c r="D31" s="2" t="s">
        <v>78</v>
      </c>
      <c r="E31" s="2" t="b">
        <f t="shared" si="0"/>
        <v>1</v>
      </c>
    </row>
    <row r="32" spans="1:5" x14ac:dyDescent="0.2">
      <c r="A32" s="2" t="s">
        <v>56</v>
      </c>
      <c r="B32" s="2" t="s">
        <v>56</v>
      </c>
      <c r="C32" s="2" t="s">
        <v>56</v>
      </c>
      <c r="D32" s="2" t="s">
        <v>56</v>
      </c>
      <c r="E32" s="2" t="b">
        <f t="shared" si="0"/>
        <v>1</v>
      </c>
    </row>
    <row r="33" spans="1:5" x14ac:dyDescent="0.2">
      <c r="A33" s="2" t="s">
        <v>88</v>
      </c>
      <c r="B33" s="2" t="s">
        <v>88</v>
      </c>
      <c r="C33" s="2" t="s">
        <v>88</v>
      </c>
      <c r="D33" s="2" t="s">
        <v>88</v>
      </c>
      <c r="E33" s="2" t="b">
        <f t="shared" si="0"/>
        <v>1</v>
      </c>
    </row>
    <row r="34" spans="1:5" x14ac:dyDescent="0.2">
      <c r="A34" s="2" t="s">
        <v>86</v>
      </c>
      <c r="B34" s="2" t="s">
        <v>86</v>
      </c>
      <c r="C34" s="2" t="s">
        <v>86</v>
      </c>
      <c r="D34" s="2" t="s">
        <v>86</v>
      </c>
      <c r="E34" s="2" t="b">
        <f t="shared" ref="E34:E65" si="1">IF(IF(A34=B34,1,0)+IF(A34=C34,1,0)+IF(A34=D34,1,0)&gt;2,TRUE,FALSE)</f>
        <v>1</v>
      </c>
    </row>
    <row r="35" spans="1:5" x14ac:dyDescent="0.2">
      <c r="A35" s="2" t="s">
        <v>9</v>
      </c>
      <c r="B35" s="2" t="s">
        <v>9</v>
      </c>
      <c r="C35" s="2" t="s">
        <v>9</v>
      </c>
      <c r="D35" s="2" t="s">
        <v>9</v>
      </c>
      <c r="E35" s="2" t="b">
        <f t="shared" si="1"/>
        <v>1</v>
      </c>
    </row>
    <row r="36" spans="1:5" x14ac:dyDescent="0.2">
      <c r="A36" s="2" t="s">
        <v>79</v>
      </c>
      <c r="B36" s="2" t="s">
        <v>79</v>
      </c>
      <c r="C36" s="2" t="s">
        <v>79</v>
      </c>
      <c r="D36" s="2" t="s">
        <v>79</v>
      </c>
      <c r="E36" s="2" t="b">
        <f t="shared" si="1"/>
        <v>1</v>
      </c>
    </row>
    <row r="37" spans="1:5" x14ac:dyDescent="0.2">
      <c r="A37" s="2" t="s">
        <v>75</v>
      </c>
      <c r="B37" s="2" t="s">
        <v>75</v>
      </c>
      <c r="C37" s="2" t="s">
        <v>75</v>
      </c>
      <c r="D37" s="2" t="s">
        <v>75</v>
      </c>
      <c r="E37" s="2" t="b">
        <f t="shared" si="1"/>
        <v>1</v>
      </c>
    </row>
    <row r="38" spans="1:5" x14ac:dyDescent="0.2">
      <c r="C38" t="s">
        <v>149</v>
      </c>
      <c r="D38" t="s">
        <v>149</v>
      </c>
      <c r="E38" t="b">
        <f t="shared" si="1"/>
        <v>0</v>
      </c>
    </row>
    <row r="39" spans="1:5" x14ac:dyDescent="0.2">
      <c r="A39" s="2" t="s">
        <v>13</v>
      </c>
      <c r="B39" s="2" t="s">
        <v>13</v>
      </c>
      <c r="C39" s="2" t="s">
        <v>13</v>
      </c>
      <c r="D39" s="2" t="s">
        <v>13</v>
      </c>
      <c r="E39" s="2" t="b">
        <f t="shared" si="1"/>
        <v>1</v>
      </c>
    </row>
    <row r="40" spans="1:5" x14ac:dyDescent="0.2">
      <c r="A40" s="2" t="s">
        <v>64</v>
      </c>
      <c r="B40" s="2" t="s">
        <v>64</v>
      </c>
      <c r="C40" s="2" t="s">
        <v>64</v>
      </c>
      <c r="D40" s="2" t="s">
        <v>64</v>
      </c>
      <c r="E40" s="2" t="b">
        <f t="shared" si="1"/>
        <v>1</v>
      </c>
    </row>
    <row r="41" spans="1:5" x14ac:dyDescent="0.2">
      <c r="A41" s="2" t="s">
        <v>90</v>
      </c>
      <c r="B41" s="2" t="s">
        <v>90</v>
      </c>
      <c r="C41" s="2" t="s">
        <v>90</v>
      </c>
      <c r="D41" s="2" t="s">
        <v>90</v>
      </c>
      <c r="E41" s="2" t="b">
        <f t="shared" si="1"/>
        <v>1</v>
      </c>
    </row>
    <row r="42" spans="1:5" x14ac:dyDescent="0.2">
      <c r="C42" t="s">
        <v>152</v>
      </c>
      <c r="E42" t="b">
        <f t="shared" si="1"/>
        <v>0</v>
      </c>
    </row>
    <row r="43" spans="1:5" x14ac:dyDescent="0.2">
      <c r="A43" s="2" t="s">
        <v>70</v>
      </c>
      <c r="B43" s="2" t="s">
        <v>70</v>
      </c>
      <c r="C43" s="2" t="s">
        <v>70</v>
      </c>
      <c r="D43" s="2" t="s">
        <v>70</v>
      </c>
      <c r="E43" s="2" t="b">
        <f t="shared" si="1"/>
        <v>1</v>
      </c>
    </row>
    <row r="44" spans="1:5" x14ac:dyDescent="0.2">
      <c r="A44" s="2" t="s">
        <v>41</v>
      </c>
      <c r="B44" s="2" t="s">
        <v>41</v>
      </c>
      <c r="C44" s="2" t="s">
        <v>41</v>
      </c>
      <c r="D44" s="2" t="s">
        <v>41</v>
      </c>
      <c r="E44" s="2" t="b">
        <f t="shared" si="1"/>
        <v>1</v>
      </c>
    </row>
    <row r="45" spans="1:5" x14ac:dyDescent="0.2">
      <c r="A45" s="2" t="s">
        <v>89</v>
      </c>
      <c r="B45" s="2" t="s">
        <v>89</v>
      </c>
      <c r="C45" s="2" t="s">
        <v>89</v>
      </c>
      <c r="D45" s="2" t="s">
        <v>89</v>
      </c>
      <c r="E45" s="2" t="b">
        <f t="shared" si="1"/>
        <v>1</v>
      </c>
    </row>
    <row r="46" spans="1:5" x14ac:dyDescent="0.2">
      <c r="A46" s="2" t="s">
        <v>62</v>
      </c>
      <c r="B46" s="2" t="s">
        <v>62</v>
      </c>
      <c r="C46" s="2" t="s">
        <v>62</v>
      </c>
      <c r="D46" s="2" t="s">
        <v>62</v>
      </c>
      <c r="E46" s="2" t="b">
        <f t="shared" si="1"/>
        <v>1</v>
      </c>
    </row>
    <row r="47" spans="1:5" x14ac:dyDescent="0.2">
      <c r="A47" s="2" t="s">
        <v>74</v>
      </c>
      <c r="B47" s="2" t="s">
        <v>74</v>
      </c>
      <c r="C47" s="2" t="s">
        <v>74</v>
      </c>
      <c r="D47" s="2" t="s">
        <v>74</v>
      </c>
      <c r="E47" s="2" t="b">
        <f t="shared" si="1"/>
        <v>1</v>
      </c>
    </row>
    <row r="48" spans="1:5" x14ac:dyDescent="0.2">
      <c r="A48" s="2" t="s">
        <v>39</v>
      </c>
      <c r="B48" s="2" t="s">
        <v>39</v>
      </c>
      <c r="C48" s="2" t="s">
        <v>39</v>
      </c>
      <c r="D48" s="2" t="s">
        <v>39</v>
      </c>
      <c r="E48" s="2" t="b">
        <f t="shared" si="1"/>
        <v>1</v>
      </c>
    </row>
    <row r="49" spans="1:5" x14ac:dyDescent="0.2">
      <c r="A49" s="2" t="s">
        <v>55</v>
      </c>
      <c r="B49" s="2" t="s">
        <v>55</v>
      </c>
      <c r="C49" s="2" t="s">
        <v>55</v>
      </c>
      <c r="D49" s="2" t="s">
        <v>55</v>
      </c>
      <c r="E49" s="2" t="b">
        <f t="shared" si="1"/>
        <v>1</v>
      </c>
    </row>
    <row r="50" spans="1:5" x14ac:dyDescent="0.2">
      <c r="A50" s="2" t="s">
        <v>5</v>
      </c>
      <c r="B50" s="2" t="s">
        <v>5</v>
      </c>
      <c r="C50" s="2" t="s">
        <v>5</v>
      </c>
      <c r="D50" s="2" t="s">
        <v>5</v>
      </c>
      <c r="E50" s="2" t="b">
        <f t="shared" si="1"/>
        <v>1</v>
      </c>
    </row>
    <row r="51" spans="1:5" x14ac:dyDescent="0.2">
      <c r="A51" s="2" t="s">
        <v>93</v>
      </c>
      <c r="B51" s="2" t="s">
        <v>93</v>
      </c>
      <c r="C51" s="2" t="s">
        <v>93</v>
      </c>
      <c r="D51" s="2" t="s">
        <v>93</v>
      </c>
      <c r="E51" s="2" t="b">
        <f t="shared" si="1"/>
        <v>1</v>
      </c>
    </row>
    <row r="52" spans="1:5" x14ac:dyDescent="0.2">
      <c r="A52" s="2" t="s">
        <v>15</v>
      </c>
      <c r="B52" s="2" t="s">
        <v>15</v>
      </c>
      <c r="C52" s="2" t="s">
        <v>15</v>
      </c>
      <c r="D52" s="2" t="s">
        <v>15</v>
      </c>
      <c r="E52" s="2" t="b">
        <f t="shared" si="1"/>
        <v>1</v>
      </c>
    </row>
    <row r="53" spans="1:5" x14ac:dyDescent="0.2">
      <c r="A53" s="2" t="s">
        <v>34</v>
      </c>
      <c r="B53" s="2" t="s">
        <v>34</v>
      </c>
      <c r="C53" s="2" t="s">
        <v>34</v>
      </c>
      <c r="D53" s="2" t="s">
        <v>34</v>
      </c>
      <c r="E53" s="2" t="b">
        <f t="shared" si="1"/>
        <v>1</v>
      </c>
    </row>
    <row r="54" spans="1:5" x14ac:dyDescent="0.2">
      <c r="A54" s="2" t="s">
        <v>14</v>
      </c>
      <c r="B54" s="2" t="s">
        <v>14</v>
      </c>
      <c r="C54" s="2" t="s">
        <v>14</v>
      </c>
      <c r="D54" s="2" t="s">
        <v>14</v>
      </c>
      <c r="E54" s="2" t="b">
        <f t="shared" si="1"/>
        <v>1</v>
      </c>
    </row>
    <row r="55" spans="1:5" x14ac:dyDescent="0.2">
      <c r="A55" s="2" t="s">
        <v>54</v>
      </c>
      <c r="B55" s="2" t="s">
        <v>54</v>
      </c>
      <c r="C55" s="2" t="s">
        <v>54</v>
      </c>
      <c r="D55" s="2" t="s">
        <v>54</v>
      </c>
      <c r="E55" s="2" t="b">
        <f t="shared" si="1"/>
        <v>1</v>
      </c>
    </row>
    <row r="56" spans="1:5" x14ac:dyDescent="0.2">
      <c r="A56" t="s">
        <v>107</v>
      </c>
      <c r="B56" t="s">
        <v>107</v>
      </c>
      <c r="E56" t="b">
        <f t="shared" si="1"/>
        <v>0</v>
      </c>
    </row>
    <row r="57" spans="1:5" x14ac:dyDescent="0.2">
      <c r="A57" s="2" t="s">
        <v>127</v>
      </c>
      <c r="B57" s="2" t="s">
        <v>127</v>
      </c>
      <c r="C57" s="2" t="s">
        <v>127</v>
      </c>
      <c r="D57" s="2" t="s">
        <v>127</v>
      </c>
      <c r="E57" s="2" t="b">
        <f t="shared" si="1"/>
        <v>1</v>
      </c>
    </row>
    <row r="58" spans="1:5" x14ac:dyDescent="0.2">
      <c r="A58" s="2" t="s">
        <v>38</v>
      </c>
      <c r="B58" s="2" t="s">
        <v>38</v>
      </c>
      <c r="C58" s="2" t="s">
        <v>38</v>
      </c>
      <c r="D58" s="2" t="s">
        <v>38</v>
      </c>
      <c r="E58" s="2" t="b">
        <f t="shared" si="1"/>
        <v>1</v>
      </c>
    </row>
    <row r="59" spans="1:5" x14ac:dyDescent="0.2">
      <c r="A59" s="2" t="s">
        <v>92</v>
      </c>
      <c r="B59" s="2" t="s">
        <v>92</v>
      </c>
      <c r="C59" s="2" t="s">
        <v>92</v>
      </c>
      <c r="D59" s="2" t="s">
        <v>92</v>
      </c>
      <c r="E59" s="2" t="b">
        <f t="shared" si="1"/>
        <v>1</v>
      </c>
    </row>
    <row r="60" spans="1:5" x14ac:dyDescent="0.2">
      <c r="A60" s="2" t="s">
        <v>24</v>
      </c>
      <c r="B60" s="2" t="s">
        <v>24</v>
      </c>
      <c r="C60" s="2" t="s">
        <v>24</v>
      </c>
      <c r="D60" s="2" t="s">
        <v>24</v>
      </c>
      <c r="E60" s="2" t="b">
        <f t="shared" si="1"/>
        <v>1</v>
      </c>
    </row>
    <row r="61" spans="1:5" x14ac:dyDescent="0.2">
      <c r="A61" s="2" t="s">
        <v>111</v>
      </c>
      <c r="B61" s="2" t="s">
        <v>111</v>
      </c>
      <c r="C61" s="2" t="s">
        <v>111</v>
      </c>
      <c r="D61" s="2" t="s">
        <v>111</v>
      </c>
      <c r="E61" s="2" t="b">
        <f t="shared" si="1"/>
        <v>1</v>
      </c>
    </row>
    <row r="62" spans="1:5" x14ac:dyDescent="0.2">
      <c r="A62" t="s">
        <v>91</v>
      </c>
      <c r="C62" t="s">
        <v>91</v>
      </c>
      <c r="D62" t="s">
        <v>91</v>
      </c>
      <c r="E62" t="b">
        <f t="shared" si="1"/>
        <v>0</v>
      </c>
    </row>
    <row r="63" spans="1:5" x14ac:dyDescent="0.2">
      <c r="A63" t="s">
        <v>113</v>
      </c>
      <c r="B63" t="s">
        <v>113</v>
      </c>
      <c r="E63" t="b">
        <f t="shared" si="1"/>
        <v>0</v>
      </c>
    </row>
    <row r="64" spans="1:5" x14ac:dyDescent="0.2">
      <c r="A64" s="2" t="s">
        <v>103</v>
      </c>
      <c r="B64" s="2" t="s">
        <v>103</v>
      </c>
      <c r="C64" s="2" t="s">
        <v>103</v>
      </c>
      <c r="D64" s="2" t="s">
        <v>103</v>
      </c>
      <c r="E64" s="2" t="b">
        <f t="shared" si="1"/>
        <v>1</v>
      </c>
    </row>
    <row r="65" spans="1:5" x14ac:dyDescent="0.2">
      <c r="B65" t="s">
        <v>136</v>
      </c>
      <c r="E65" t="b">
        <f t="shared" si="1"/>
        <v>0</v>
      </c>
    </row>
    <row r="66" spans="1:5" x14ac:dyDescent="0.2">
      <c r="D66" t="s">
        <v>158</v>
      </c>
      <c r="E66" t="b">
        <f t="shared" ref="E66:E97" si="2">IF(IF(A66=B66,1,0)+IF(A66=C66,1,0)+IF(A66=D66,1,0)&gt;2,TRUE,FALSE)</f>
        <v>0</v>
      </c>
    </row>
    <row r="67" spans="1:5" x14ac:dyDescent="0.2">
      <c r="A67" t="s">
        <v>131</v>
      </c>
      <c r="B67" s="2" t="s">
        <v>131</v>
      </c>
      <c r="E67" t="b">
        <f t="shared" si="2"/>
        <v>0</v>
      </c>
    </row>
    <row r="68" spans="1:5" x14ac:dyDescent="0.2">
      <c r="A68" s="2" t="s">
        <v>83</v>
      </c>
      <c r="B68" s="2" t="s">
        <v>83</v>
      </c>
      <c r="C68" s="2" t="s">
        <v>83</v>
      </c>
      <c r="D68" s="2" t="s">
        <v>83</v>
      </c>
      <c r="E68" s="2" t="b">
        <f t="shared" si="2"/>
        <v>1</v>
      </c>
    </row>
    <row r="69" spans="1:5" x14ac:dyDescent="0.2">
      <c r="A69" s="2" t="s">
        <v>66</v>
      </c>
      <c r="B69" s="2" t="s">
        <v>66</v>
      </c>
      <c r="C69" s="2" t="s">
        <v>66</v>
      </c>
      <c r="D69" s="2" t="s">
        <v>66</v>
      </c>
      <c r="E69" s="2" t="b">
        <f t="shared" si="2"/>
        <v>1</v>
      </c>
    </row>
    <row r="70" spans="1:5" x14ac:dyDescent="0.2">
      <c r="A70" s="2" t="s">
        <v>33</v>
      </c>
      <c r="B70" s="2" t="s">
        <v>33</v>
      </c>
      <c r="C70" s="2" t="s">
        <v>33</v>
      </c>
      <c r="D70" s="2" t="s">
        <v>33</v>
      </c>
      <c r="E70" s="2" t="b">
        <f t="shared" si="2"/>
        <v>1</v>
      </c>
    </row>
    <row r="71" spans="1:5" x14ac:dyDescent="0.2">
      <c r="A71" s="2" t="s">
        <v>31</v>
      </c>
      <c r="B71" s="2" t="s">
        <v>31</v>
      </c>
      <c r="C71" s="2" t="s">
        <v>31</v>
      </c>
      <c r="D71" s="2" t="s">
        <v>31</v>
      </c>
      <c r="E71" s="2" t="b">
        <f t="shared" si="2"/>
        <v>1</v>
      </c>
    </row>
    <row r="72" spans="1:5" x14ac:dyDescent="0.2">
      <c r="C72" t="s">
        <v>148</v>
      </c>
      <c r="D72" t="s">
        <v>148</v>
      </c>
      <c r="E72" t="b">
        <f t="shared" si="2"/>
        <v>0</v>
      </c>
    </row>
    <row r="73" spans="1:5" x14ac:dyDescent="0.2">
      <c r="A73" s="2" t="s">
        <v>58</v>
      </c>
      <c r="B73" s="2" t="s">
        <v>58</v>
      </c>
      <c r="C73" s="2" t="s">
        <v>58</v>
      </c>
      <c r="D73" s="2" t="s">
        <v>58</v>
      </c>
      <c r="E73" s="2" t="b">
        <f t="shared" si="2"/>
        <v>1</v>
      </c>
    </row>
    <row r="74" spans="1:5" x14ac:dyDescent="0.2">
      <c r="A74" t="s">
        <v>95</v>
      </c>
      <c r="B74" t="s">
        <v>95</v>
      </c>
      <c r="E74" t="b">
        <f t="shared" si="2"/>
        <v>0</v>
      </c>
    </row>
    <row r="75" spans="1:5" x14ac:dyDescent="0.2">
      <c r="A75" s="2" t="s">
        <v>117</v>
      </c>
      <c r="B75" s="2" t="s">
        <v>117</v>
      </c>
      <c r="C75" s="2" t="s">
        <v>117</v>
      </c>
      <c r="D75" s="2" t="s">
        <v>117</v>
      </c>
      <c r="E75" s="2" t="b">
        <f t="shared" si="2"/>
        <v>1</v>
      </c>
    </row>
    <row r="76" spans="1:5" x14ac:dyDescent="0.2">
      <c r="A76" s="2" t="s">
        <v>84</v>
      </c>
      <c r="B76" s="2" t="s">
        <v>84</v>
      </c>
      <c r="C76" s="2" t="s">
        <v>84</v>
      </c>
      <c r="D76" s="2" t="s">
        <v>84</v>
      </c>
      <c r="E76" s="2" t="b">
        <f t="shared" si="2"/>
        <v>1</v>
      </c>
    </row>
    <row r="77" spans="1:5" x14ac:dyDescent="0.2">
      <c r="A77" s="2" t="s">
        <v>63</v>
      </c>
      <c r="B77" s="2" t="s">
        <v>63</v>
      </c>
      <c r="C77" s="2" t="s">
        <v>63</v>
      </c>
      <c r="D77" s="2" t="s">
        <v>63</v>
      </c>
      <c r="E77" s="2" t="b">
        <f t="shared" si="2"/>
        <v>1</v>
      </c>
    </row>
    <row r="78" spans="1:5" x14ac:dyDescent="0.2">
      <c r="A78" s="2" t="s">
        <v>30</v>
      </c>
      <c r="B78" s="2" t="s">
        <v>30</v>
      </c>
      <c r="C78" s="2" t="s">
        <v>30</v>
      </c>
      <c r="D78" s="2" t="s">
        <v>30</v>
      </c>
      <c r="E78" s="2" t="b">
        <f t="shared" si="2"/>
        <v>1</v>
      </c>
    </row>
    <row r="79" spans="1:5" x14ac:dyDescent="0.2">
      <c r="A79" s="2" t="s">
        <v>12</v>
      </c>
      <c r="B79" s="2" t="s">
        <v>12</v>
      </c>
      <c r="C79" s="2" t="s">
        <v>12</v>
      </c>
      <c r="D79" s="2" t="s">
        <v>12</v>
      </c>
      <c r="E79" s="2" t="b">
        <f t="shared" si="2"/>
        <v>1</v>
      </c>
    </row>
    <row r="80" spans="1:5" x14ac:dyDescent="0.2">
      <c r="A80" t="s">
        <v>112</v>
      </c>
      <c r="B80" t="s">
        <v>112</v>
      </c>
      <c r="E80" t="b">
        <f t="shared" si="2"/>
        <v>0</v>
      </c>
    </row>
    <row r="81" spans="1:5" x14ac:dyDescent="0.2">
      <c r="A81" s="2" t="s">
        <v>59</v>
      </c>
      <c r="B81" s="2" t="s">
        <v>59</v>
      </c>
      <c r="C81" s="2" t="s">
        <v>59</v>
      </c>
      <c r="D81" s="2" t="s">
        <v>59</v>
      </c>
      <c r="E81" s="2" t="b">
        <f t="shared" si="2"/>
        <v>1</v>
      </c>
    </row>
    <row r="82" spans="1:5" x14ac:dyDescent="0.2">
      <c r="C82" t="s">
        <v>153</v>
      </c>
      <c r="D82" t="s">
        <v>153</v>
      </c>
      <c r="E82" t="b">
        <f t="shared" si="2"/>
        <v>0</v>
      </c>
    </row>
    <row r="83" spans="1:5" x14ac:dyDescent="0.2">
      <c r="A83" s="2" t="s">
        <v>61</v>
      </c>
      <c r="B83" s="2" t="s">
        <v>61</v>
      </c>
      <c r="C83" s="2" t="s">
        <v>61</v>
      </c>
      <c r="D83" s="2" t="s">
        <v>61</v>
      </c>
      <c r="E83" s="2" t="b">
        <f t="shared" si="2"/>
        <v>1</v>
      </c>
    </row>
    <row r="84" spans="1:5" x14ac:dyDescent="0.2">
      <c r="C84" t="s">
        <v>144</v>
      </c>
      <c r="D84" t="s">
        <v>144</v>
      </c>
      <c r="E84" t="b">
        <f t="shared" si="2"/>
        <v>0</v>
      </c>
    </row>
    <row r="85" spans="1:5" x14ac:dyDescent="0.2">
      <c r="A85" s="2" t="s">
        <v>116</v>
      </c>
      <c r="B85" s="2" t="s">
        <v>116</v>
      </c>
      <c r="C85" s="2" t="s">
        <v>116</v>
      </c>
      <c r="D85" s="2" t="s">
        <v>116</v>
      </c>
      <c r="E85" s="2" t="b">
        <f t="shared" si="2"/>
        <v>1</v>
      </c>
    </row>
    <row r="86" spans="1:5" x14ac:dyDescent="0.2">
      <c r="A86" s="2" t="s">
        <v>65</v>
      </c>
      <c r="B86" s="2" t="s">
        <v>65</v>
      </c>
      <c r="C86" s="2" t="s">
        <v>65</v>
      </c>
      <c r="D86" s="2" t="s">
        <v>65</v>
      </c>
      <c r="E86" s="2" t="b">
        <f t="shared" si="2"/>
        <v>1</v>
      </c>
    </row>
    <row r="87" spans="1:5" x14ac:dyDescent="0.2">
      <c r="A87" s="2" t="s">
        <v>99</v>
      </c>
      <c r="B87" s="2" t="s">
        <v>99</v>
      </c>
      <c r="C87" s="2" t="s">
        <v>99</v>
      </c>
      <c r="D87" s="2" t="s">
        <v>99</v>
      </c>
      <c r="E87" s="2" t="b">
        <f t="shared" si="2"/>
        <v>1</v>
      </c>
    </row>
    <row r="88" spans="1:5" x14ac:dyDescent="0.2">
      <c r="A88" s="2" t="s">
        <v>44</v>
      </c>
      <c r="B88" s="2" t="s">
        <v>44</v>
      </c>
      <c r="C88" s="2" t="s">
        <v>44</v>
      </c>
      <c r="D88" s="2" t="s">
        <v>44</v>
      </c>
      <c r="E88" s="2" t="b">
        <f t="shared" si="2"/>
        <v>1</v>
      </c>
    </row>
    <row r="89" spans="1:5" x14ac:dyDescent="0.2">
      <c r="A89" s="2" t="s">
        <v>67</v>
      </c>
      <c r="B89" s="2" t="s">
        <v>67</v>
      </c>
      <c r="C89" s="2" t="s">
        <v>67</v>
      </c>
      <c r="D89" s="2" t="s">
        <v>67</v>
      </c>
      <c r="E89" s="2" t="b">
        <f t="shared" si="2"/>
        <v>1</v>
      </c>
    </row>
    <row r="90" spans="1:5" x14ac:dyDescent="0.2">
      <c r="A90" s="2" t="s">
        <v>21</v>
      </c>
      <c r="B90" s="2" t="s">
        <v>21</v>
      </c>
      <c r="C90" s="2" t="s">
        <v>21</v>
      </c>
      <c r="D90" s="2" t="s">
        <v>21</v>
      </c>
      <c r="E90" s="2" t="b">
        <f t="shared" si="2"/>
        <v>1</v>
      </c>
    </row>
    <row r="91" spans="1:5" x14ac:dyDescent="0.2">
      <c r="A91" s="2" t="s">
        <v>72</v>
      </c>
      <c r="B91" s="2" t="s">
        <v>72</v>
      </c>
      <c r="C91" s="2" t="s">
        <v>72</v>
      </c>
      <c r="D91" s="2" t="s">
        <v>72</v>
      </c>
      <c r="E91" s="2" t="b">
        <f t="shared" si="2"/>
        <v>1</v>
      </c>
    </row>
    <row r="92" spans="1:5" x14ac:dyDescent="0.2">
      <c r="A92" s="2" t="s">
        <v>109</v>
      </c>
      <c r="B92" s="2" t="s">
        <v>109</v>
      </c>
      <c r="C92" s="2" t="s">
        <v>109</v>
      </c>
      <c r="D92" s="2" t="s">
        <v>109</v>
      </c>
      <c r="E92" s="2" t="b">
        <f t="shared" si="2"/>
        <v>1</v>
      </c>
    </row>
    <row r="93" spans="1:5" x14ac:dyDescent="0.2">
      <c r="A93" s="2" t="s">
        <v>82</v>
      </c>
      <c r="B93" s="2" t="s">
        <v>82</v>
      </c>
      <c r="C93" s="2" t="s">
        <v>82</v>
      </c>
      <c r="D93" s="2" t="s">
        <v>82</v>
      </c>
      <c r="E93" s="2" t="b">
        <f t="shared" si="2"/>
        <v>1</v>
      </c>
    </row>
    <row r="94" spans="1:5" x14ac:dyDescent="0.2">
      <c r="A94" s="2" t="s">
        <v>80</v>
      </c>
      <c r="B94" s="2" t="s">
        <v>80</v>
      </c>
      <c r="C94" s="2" t="s">
        <v>80</v>
      </c>
      <c r="D94" s="2" t="s">
        <v>80</v>
      </c>
      <c r="E94" s="2" t="b">
        <f t="shared" si="2"/>
        <v>1</v>
      </c>
    </row>
    <row r="95" spans="1:5" x14ac:dyDescent="0.2">
      <c r="C95" t="s">
        <v>145</v>
      </c>
      <c r="D95" t="s">
        <v>145</v>
      </c>
      <c r="E95" t="b">
        <f t="shared" si="2"/>
        <v>0</v>
      </c>
    </row>
    <row r="96" spans="1:5" x14ac:dyDescent="0.2">
      <c r="C96" t="s">
        <v>142</v>
      </c>
      <c r="D96" t="s">
        <v>142</v>
      </c>
      <c r="E96" t="b">
        <f t="shared" si="2"/>
        <v>0</v>
      </c>
    </row>
    <row r="97" spans="1:5" x14ac:dyDescent="0.2">
      <c r="A97" s="2" t="s">
        <v>1</v>
      </c>
      <c r="B97" s="2" t="s">
        <v>1</v>
      </c>
      <c r="C97" s="2" t="s">
        <v>1</v>
      </c>
      <c r="D97" s="2" t="s">
        <v>1</v>
      </c>
      <c r="E97" s="2" t="b">
        <f t="shared" si="2"/>
        <v>1</v>
      </c>
    </row>
    <row r="98" spans="1:5" x14ac:dyDescent="0.2">
      <c r="B98" t="s">
        <v>139</v>
      </c>
      <c r="E98" t="b">
        <f t="shared" ref="E98:E129" si="3">IF(IF(A98=B98,1,0)+IF(A98=C98,1,0)+IF(A98=D98,1,0)&gt;2,TRUE,FALSE)</f>
        <v>0</v>
      </c>
    </row>
    <row r="99" spans="1:5" x14ac:dyDescent="0.2">
      <c r="A99" s="2" t="s">
        <v>114</v>
      </c>
      <c r="B99" s="2" t="s">
        <v>114</v>
      </c>
      <c r="C99" s="2" t="s">
        <v>114</v>
      </c>
      <c r="D99" s="2" t="s">
        <v>114</v>
      </c>
      <c r="E99" s="2" t="b">
        <f t="shared" si="3"/>
        <v>1</v>
      </c>
    </row>
    <row r="100" spans="1:5" x14ac:dyDescent="0.2">
      <c r="C100" t="s">
        <v>146</v>
      </c>
      <c r="D100" t="s">
        <v>146</v>
      </c>
      <c r="E100" t="b">
        <f t="shared" si="3"/>
        <v>0</v>
      </c>
    </row>
    <row r="101" spans="1:5" x14ac:dyDescent="0.2">
      <c r="A101" s="2" t="s">
        <v>85</v>
      </c>
      <c r="B101" s="2" t="s">
        <v>85</v>
      </c>
      <c r="C101" s="2" t="s">
        <v>85</v>
      </c>
      <c r="D101" s="2" t="s">
        <v>85</v>
      </c>
      <c r="E101" s="2" t="b">
        <f t="shared" si="3"/>
        <v>1</v>
      </c>
    </row>
    <row r="102" spans="1:5" x14ac:dyDescent="0.2">
      <c r="A102" s="2" t="s">
        <v>120</v>
      </c>
      <c r="B102" s="2" t="s">
        <v>120</v>
      </c>
      <c r="C102" s="2" t="s">
        <v>120</v>
      </c>
      <c r="D102" s="2" t="s">
        <v>120</v>
      </c>
      <c r="E102" s="2" t="b">
        <f t="shared" si="3"/>
        <v>1</v>
      </c>
    </row>
    <row r="103" spans="1:5" x14ac:dyDescent="0.2">
      <c r="A103" t="s">
        <v>122</v>
      </c>
      <c r="B103" t="s">
        <v>122</v>
      </c>
      <c r="E103" t="b">
        <f t="shared" si="3"/>
        <v>0</v>
      </c>
    </row>
    <row r="104" spans="1:5" x14ac:dyDescent="0.2">
      <c r="A104" t="s">
        <v>104</v>
      </c>
      <c r="C104" t="s">
        <v>104</v>
      </c>
      <c r="D104" t="s">
        <v>104</v>
      </c>
      <c r="E104" t="b">
        <f t="shared" si="3"/>
        <v>0</v>
      </c>
    </row>
    <row r="105" spans="1:5" x14ac:dyDescent="0.2">
      <c r="A105" s="2" t="s">
        <v>101</v>
      </c>
      <c r="B105" s="2" t="s">
        <v>101</v>
      </c>
      <c r="C105" s="2" t="s">
        <v>101</v>
      </c>
      <c r="D105" s="2" t="s">
        <v>101</v>
      </c>
      <c r="E105" s="2" t="b">
        <f t="shared" si="3"/>
        <v>1</v>
      </c>
    </row>
    <row r="106" spans="1:5" x14ac:dyDescent="0.2">
      <c r="B106" t="s">
        <v>141</v>
      </c>
      <c r="C106" t="s">
        <v>141</v>
      </c>
      <c r="D106" t="s">
        <v>141</v>
      </c>
      <c r="E106" t="b">
        <f t="shared" si="3"/>
        <v>0</v>
      </c>
    </row>
    <row r="107" spans="1:5" x14ac:dyDescent="0.2">
      <c r="D107" t="s">
        <v>159</v>
      </c>
      <c r="E107" t="b">
        <f t="shared" si="3"/>
        <v>0</v>
      </c>
    </row>
    <row r="108" spans="1:5" x14ac:dyDescent="0.2">
      <c r="A108" s="2" t="s">
        <v>96</v>
      </c>
      <c r="B108" s="2" t="s">
        <v>96</v>
      </c>
      <c r="C108" s="2" t="s">
        <v>96</v>
      </c>
      <c r="D108" s="2" t="s">
        <v>96</v>
      </c>
      <c r="E108" s="2" t="b">
        <f t="shared" si="3"/>
        <v>1</v>
      </c>
    </row>
    <row r="109" spans="1:5" x14ac:dyDescent="0.2">
      <c r="A109" s="2" t="s">
        <v>19</v>
      </c>
      <c r="B109" s="2" t="s">
        <v>19</v>
      </c>
      <c r="C109" s="2" t="s">
        <v>19</v>
      </c>
      <c r="D109" s="2" t="s">
        <v>19</v>
      </c>
      <c r="E109" s="2" t="b">
        <f t="shared" si="3"/>
        <v>1</v>
      </c>
    </row>
    <row r="110" spans="1:5" x14ac:dyDescent="0.2">
      <c r="A110" s="2" t="s">
        <v>28</v>
      </c>
      <c r="B110" s="2" t="s">
        <v>28</v>
      </c>
      <c r="C110" s="2" t="s">
        <v>28</v>
      </c>
      <c r="D110" s="2" t="s">
        <v>28</v>
      </c>
      <c r="E110" s="2" t="b">
        <f t="shared" si="3"/>
        <v>1</v>
      </c>
    </row>
    <row r="111" spans="1:5" x14ac:dyDescent="0.2">
      <c r="A111" s="2" t="s">
        <v>0</v>
      </c>
      <c r="B111" s="2" t="s">
        <v>0</v>
      </c>
      <c r="C111" s="2" t="s">
        <v>0</v>
      </c>
      <c r="D111" s="2" t="s">
        <v>0</v>
      </c>
      <c r="E111" s="2" t="b">
        <f t="shared" si="3"/>
        <v>1</v>
      </c>
    </row>
    <row r="112" spans="1:5" x14ac:dyDescent="0.2">
      <c r="B112" t="s">
        <v>140</v>
      </c>
      <c r="E112" t="b">
        <f t="shared" si="3"/>
        <v>0</v>
      </c>
    </row>
    <row r="113" spans="1:5" x14ac:dyDescent="0.2">
      <c r="A113" s="2" t="s">
        <v>16</v>
      </c>
      <c r="B113" s="2" t="s">
        <v>16</v>
      </c>
      <c r="C113" s="2" t="s">
        <v>16</v>
      </c>
      <c r="D113" s="2" t="s">
        <v>16</v>
      </c>
      <c r="E113" s="2" t="b">
        <f t="shared" si="3"/>
        <v>1</v>
      </c>
    </row>
    <row r="114" spans="1:5" x14ac:dyDescent="0.2">
      <c r="A114" s="2" t="s">
        <v>17</v>
      </c>
      <c r="B114" s="2" t="s">
        <v>17</v>
      </c>
      <c r="C114" s="2" t="s">
        <v>17</v>
      </c>
      <c r="D114" s="2" t="s">
        <v>17</v>
      </c>
      <c r="E114" s="2" t="b">
        <f t="shared" si="3"/>
        <v>1</v>
      </c>
    </row>
    <row r="115" spans="1:5" x14ac:dyDescent="0.2">
      <c r="A115" s="2" t="s">
        <v>68</v>
      </c>
      <c r="B115" s="2" t="s">
        <v>68</v>
      </c>
      <c r="C115" s="2" t="s">
        <v>68</v>
      </c>
      <c r="D115" s="2" t="s">
        <v>68</v>
      </c>
      <c r="E115" s="2" t="b">
        <f t="shared" si="3"/>
        <v>1</v>
      </c>
    </row>
    <row r="116" spans="1:5" x14ac:dyDescent="0.2">
      <c r="A116" s="2" t="s">
        <v>36</v>
      </c>
      <c r="B116" s="2" t="s">
        <v>36</v>
      </c>
      <c r="C116" s="2" t="s">
        <v>36</v>
      </c>
      <c r="D116" s="2" t="s">
        <v>36</v>
      </c>
      <c r="E116" s="2" t="b">
        <f t="shared" si="3"/>
        <v>1</v>
      </c>
    </row>
    <row r="117" spans="1:5" x14ac:dyDescent="0.2">
      <c r="A117" s="2" t="s">
        <v>26</v>
      </c>
      <c r="B117" s="2" t="s">
        <v>26</v>
      </c>
      <c r="C117" s="2" t="s">
        <v>26</v>
      </c>
      <c r="D117" s="2" t="s">
        <v>26</v>
      </c>
      <c r="E117" s="2" t="b">
        <f t="shared" si="3"/>
        <v>1</v>
      </c>
    </row>
    <row r="118" spans="1:5" x14ac:dyDescent="0.2">
      <c r="A118" s="2" t="s">
        <v>125</v>
      </c>
      <c r="B118" s="2" t="s">
        <v>125</v>
      </c>
      <c r="C118" s="2" t="s">
        <v>125</v>
      </c>
      <c r="D118" s="2" t="s">
        <v>125</v>
      </c>
      <c r="E118" s="2" t="b">
        <f t="shared" si="3"/>
        <v>1</v>
      </c>
    </row>
    <row r="119" spans="1:5" x14ac:dyDescent="0.2">
      <c r="A119" s="2" t="s">
        <v>29</v>
      </c>
      <c r="B119" s="2" t="s">
        <v>29</v>
      </c>
      <c r="C119" s="2" t="s">
        <v>29</v>
      </c>
      <c r="D119" s="2" t="s">
        <v>29</v>
      </c>
      <c r="E119" s="2" t="b">
        <f t="shared" si="3"/>
        <v>1</v>
      </c>
    </row>
    <row r="120" spans="1:5" x14ac:dyDescent="0.2">
      <c r="A120" s="2" t="s">
        <v>37</v>
      </c>
      <c r="B120" s="2" t="s">
        <v>37</v>
      </c>
      <c r="C120" s="2" t="s">
        <v>37</v>
      </c>
      <c r="D120" s="2" t="s">
        <v>37</v>
      </c>
      <c r="E120" s="2" t="b">
        <f t="shared" si="3"/>
        <v>1</v>
      </c>
    </row>
    <row r="121" spans="1:5" x14ac:dyDescent="0.2">
      <c r="A121" s="2" t="s">
        <v>57</v>
      </c>
      <c r="B121" s="2" t="s">
        <v>57</v>
      </c>
      <c r="C121" s="2" t="s">
        <v>57</v>
      </c>
      <c r="D121" s="2" t="s">
        <v>57</v>
      </c>
      <c r="E121" s="2" t="b">
        <f t="shared" si="3"/>
        <v>1</v>
      </c>
    </row>
    <row r="122" spans="1:5" x14ac:dyDescent="0.2">
      <c r="A122" s="2" t="s">
        <v>81</v>
      </c>
      <c r="B122" s="2" t="s">
        <v>81</v>
      </c>
      <c r="C122" s="2" t="s">
        <v>81</v>
      </c>
      <c r="D122" s="2" t="s">
        <v>81</v>
      </c>
      <c r="E122" s="2" t="b">
        <f t="shared" si="3"/>
        <v>1</v>
      </c>
    </row>
    <row r="123" spans="1:5" x14ac:dyDescent="0.2">
      <c r="A123" s="2" t="s">
        <v>97</v>
      </c>
      <c r="B123" s="2" t="s">
        <v>97</v>
      </c>
      <c r="C123" s="2" t="s">
        <v>97</v>
      </c>
      <c r="D123" s="2" t="s">
        <v>97</v>
      </c>
      <c r="E123" s="2" t="b">
        <f t="shared" si="3"/>
        <v>1</v>
      </c>
    </row>
    <row r="124" spans="1:5" x14ac:dyDescent="0.2">
      <c r="A124" s="2" t="s">
        <v>52</v>
      </c>
      <c r="B124" s="2" t="s">
        <v>52</v>
      </c>
      <c r="C124" s="2" t="s">
        <v>52</v>
      </c>
      <c r="D124" s="2" t="s">
        <v>52</v>
      </c>
      <c r="E124" s="2" t="b">
        <f t="shared" si="3"/>
        <v>1</v>
      </c>
    </row>
    <row r="125" spans="1:5" x14ac:dyDescent="0.2">
      <c r="A125" s="2" t="s">
        <v>43</v>
      </c>
      <c r="B125" s="2" t="s">
        <v>43</v>
      </c>
      <c r="C125" s="2" t="s">
        <v>43</v>
      </c>
      <c r="D125" s="2" t="s">
        <v>43</v>
      </c>
      <c r="E125" s="2" t="b">
        <f t="shared" si="3"/>
        <v>1</v>
      </c>
    </row>
    <row r="126" spans="1:5" x14ac:dyDescent="0.2">
      <c r="A126" s="2" t="s">
        <v>27</v>
      </c>
      <c r="B126" s="2" t="s">
        <v>27</v>
      </c>
      <c r="C126" s="2" t="s">
        <v>27</v>
      </c>
      <c r="D126" s="2" t="s">
        <v>27</v>
      </c>
      <c r="E126" s="2" t="b">
        <f t="shared" si="3"/>
        <v>1</v>
      </c>
    </row>
    <row r="127" spans="1:5" x14ac:dyDescent="0.2">
      <c r="A127" s="2" t="s">
        <v>115</v>
      </c>
      <c r="B127" s="2" t="s">
        <v>115</v>
      </c>
      <c r="C127" s="2" t="s">
        <v>115</v>
      </c>
      <c r="D127" s="2" t="s">
        <v>115</v>
      </c>
      <c r="E127" s="2" t="b">
        <f t="shared" si="3"/>
        <v>1</v>
      </c>
    </row>
    <row r="128" spans="1:5" x14ac:dyDescent="0.2">
      <c r="C128" t="s">
        <v>150</v>
      </c>
      <c r="D128" t="s">
        <v>150</v>
      </c>
      <c r="E128" t="b">
        <f t="shared" si="3"/>
        <v>0</v>
      </c>
    </row>
    <row r="129" spans="1:5" x14ac:dyDescent="0.2">
      <c r="A129" s="2" t="s">
        <v>51</v>
      </c>
      <c r="B129" s="2" t="s">
        <v>51</v>
      </c>
      <c r="C129" s="2" t="s">
        <v>51</v>
      </c>
      <c r="D129" s="2" t="s">
        <v>51</v>
      </c>
      <c r="E129" s="2" t="b">
        <f t="shared" si="3"/>
        <v>1</v>
      </c>
    </row>
    <row r="130" spans="1:5" x14ac:dyDescent="0.2">
      <c r="A130" s="2" t="s">
        <v>2</v>
      </c>
      <c r="B130" s="2" t="s">
        <v>2</v>
      </c>
      <c r="C130" s="2" t="s">
        <v>2</v>
      </c>
      <c r="D130" s="2" t="s">
        <v>2</v>
      </c>
      <c r="E130" s="2" t="b">
        <f t="shared" ref="E130:E161" si="4">IF(IF(A130=B130,1,0)+IF(A130=C130,1,0)+IF(A130=D130,1,0)&gt;2,TRUE,FALSE)</f>
        <v>1</v>
      </c>
    </row>
    <row r="131" spans="1:5" x14ac:dyDescent="0.2">
      <c r="A131" s="2" t="s">
        <v>134</v>
      </c>
      <c r="B131" s="2" t="s">
        <v>134</v>
      </c>
      <c r="C131" s="2" t="s">
        <v>134</v>
      </c>
      <c r="D131" s="2" t="s">
        <v>134</v>
      </c>
      <c r="E131" s="2" t="b">
        <f t="shared" si="4"/>
        <v>1</v>
      </c>
    </row>
    <row r="132" spans="1:5" x14ac:dyDescent="0.2">
      <c r="B132" t="s">
        <v>135</v>
      </c>
      <c r="C132" t="s">
        <v>135</v>
      </c>
      <c r="D132" t="s">
        <v>135</v>
      </c>
      <c r="E132" t="b">
        <f t="shared" si="4"/>
        <v>0</v>
      </c>
    </row>
    <row r="133" spans="1:5" x14ac:dyDescent="0.2">
      <c r="A133" s="2" t="s">
        <v>35</v>
      </c>
      <c r="B133" s="2" t="s">
        <v>35</v>
      </c>
      <c r="C133" s="2" t="s">
        <v>35</v>
      </c>
      <c r="D133" s="2" t="s">
        <v>35</v>
      </c>
      <c r="E133" s="2" t="b">
        <f t="shared" si="4"/>
        <v>1</v>
      </c>
    </row>
    <row r="134" spans="1:5" x14ac:dyDescent="0.2">
      <c r="A134" s="2" t="s">
        <v>108</v>
      </c>
      <c r="B134" s="2" t="s">
        <v>108</v>
      </c>
      <c r="C134" s="2" t="s">
        <v>108</v>
      </c>
      <c r="D134" s="2" t="s">
        <v>108</v>
      </c>
      <c r="E134" s="2" t="b">
        <f t="shared" si="4"/>
        <v>1</v>
      </c>
    </row>
    <row r="135" spans="1:5" x14ac:dyDescent="0.2">
      <c r="B135" t="s">
        <v>138</v>
      </c>
      <c r="C135" t="s">
        <v>138</v>
      </c>
      <c r="D135" t="s">
        <v>138</v>
      </c>
      <c r="E135" t="b">
        <f t="shared" si="4"/>
        <v>0</v>
      </c>
    </row>
    <row r="136" spans="1:5" x14ac:dyDescent="0.2">
      <c r="C136" t="s">
        <v>147</v>
      </c>
      <c r="D136" t="s">
        <v>147</v>
      </c>
      <c r="E136" t="b">
        <f t="shared" si="4"/>
        <v>0</v>
      </c>
    </row>
    <row r="137" spans="1:5" x14ac:dyDescent="0.2">
      <c r="A137" t="s">
        <v>119</v>
      </c>
      <c r="C137" t="s">
        <v>119</v>
      </c>
      <c r="D137" t="s">
        <v>119</v>
      </c>
      <c r="E137" t="b">
        <f t="shared" si="4"/>
        <v>0</v>
      </c>
    </row>
    <row r="138" spans="1:5" x14ac:dyDescent="0.2">
      <c r="A138" t="s">
        <v>128</v>
      </c>
      <c r="E138" t="b">
        <f t="shared" si="4"/>
        <v>0</v>
      </c>
    </row>
    <row r="139" spans="1:5" x14ac:dyDescent="0.2">
      <c r="A139" s="2" t="s">
        <v>118</v>
      </c>
      <c r="B139" s="2" t="s">
        <v>118</v>
      </c>
      <c r="C139" s="2" t="s">
        <v>118</v>
      </c>
      <c r="D139" s="2" t="s">
        <v>118</v>
      </c>
      <c r="E139" s="2" t="b">
        <f t="shared" si="4"/>
        <v>1</v>
      </c>
    </row>
    <row r="140" spans="1:5" x14ac:dyDescent="0.2">
      <c r="A140" s="2" t="s">
        <v>22</v>
      </c>
      <c r="B140" s="2" t="s">
        <v>22</v>
      </c>
      <c r="C140" s="2" t="s">
        <v>22</v>
      </c>
      <c r="D140" s="2" t="s">
        <v>22</v>
      </c>
      <c r="E140" s="2" t="b">
        <f t="shared" si="4"/>
        <v>1</v>
      </c>
    </row>
    <row r="141" spans="1:5" x14ac:dyDescent="0.2">
      <c r="A141" t="s">
        <v>133</v>
      </c>
      <c r="E141" t="b">
        <f t="shared" si="4"/>
        <v>0</v>
      </c>
    </row>
    <row r="142" spans="1:5" x14ac:dyDescent="0.2">
      <c r="A142" s="2" t="s">
        <v>23</v>
      </c>
      <c r="B142" s="2" t="s">
        <v>23</v>
      </c>
      <c r="C142" s="2" t="s">
        <v>23</v>
      </c>
      <c r="D142" s="2" t="s">
        <v>23</v>
      </c>
      <c r="E142" s="2" t="b">
        <f t="shared" si="4"/>
        <v>1</v>
      </c>
    </row>
    <row r="143" spans="1:5" x14ac:dyDescent="0.2">
      <c r="A143" s="2" t="s">
        <v>130</v>
      </c>
      <c r="B143" s="2" t="s">
        <v>130</v>
      </c>
      <c r="C143" s="2" t="s">
        <v>130</v>
      </c>
      <c r="D143" s="2" t="s">
        <v>130</v>
      </c>
      <c r="E143" s="2" t="b">
        <f t="shared" si="4"/>
        <v>1</v>
      </c>
    </row>
    <row r="144" spans="1:5" x14ac:dyDescent="0.2">
      <c r="A144" s="2" t="s">
        <v>121</v>
      </c>
      <c r="B144" s="2" t="s">
        <v>121</v>
      </c>
      <c r="C144" s="2" t="s">
        <v>121</v>
      </c>
      <c r="D144" s="2" t="s">
        <v>121</v>
      </c>
      <c r="E144" s="2" t="b">
        <f t="shared" si="4"/>
        <v>1</v>
      </c>
    </row>
    <row r="145" spans="1:5" x14ac:dyDescent="0.2">
      <c r="A145" s="2" t="s">
        <v>102</v>
      </c>
      <c r="B145" s="2" t="s">
        <v>102</v>
      </c>
      <c r="C145" s="2" t="s">
        <v>102</v>
      </c>
      <c r="D145" s="2" t="s">
        <v>102</v>
      </c>
      <c r="E145" s="2" t="b">
        <f t="shared" si="4"/>
        <v>1</v>
      </c>
    </row>
    <row r="146" spans="1:5" x14ac:dyDescent="0.2">
      <c r="A146" s="2" t="s">
        <v>40</v>
      </c>
      <c r="B146" s="2" t="s">
        <v>40</v>
      </c>
      <c r="C146" s="2" t="s">
        <v>40</v>
      </c>
      <c r="D146" s="2" t="s">
        <v>40</v>
      </c>
      <c r="E146" s="2" t="b">
        <f t="shared" si="4"/>
        <v>1</v>
      </c>
    </row>
    <row r="147" spans="1:5" x14ac:dyDescent="0.2">
      <c r="A147" s="2" t="s">
        <v>8</v>
      </c>
      <c r="B147" s="2" t="s">
        <v>8</v>
      </c>
      <c r="C147" s="2" t="s">
        <v>8</v>
      </c>
      <c r="D147" s="2" t="s">
        <v>8</v>
      </c>
      <c r="E147" s="2" t="b">
        <f t="shared" si="4"/>
        <v>1</v>
      </c>
    </row>
    <row r="148" spans="1:5" x14ac:dyDescent="0.2">
      <c r="A148" s="2" t="s">
        <v>71</v>
      </c>
      <c r="B148" s="2" t="s">
        <v>71</v>
      </c>
      <c r="C148" s="2" t="s">
        <v>71</v>
      </c>
      <c r="D148" s="2" t="s">
        <v>71</v>
      </c>
      <c r="E148" s="2" t="b">
        <f t="shared" si="4"/>
        <v>1</v>
      </c>
    </row>
    <row r="149" spans="1:5" x14ac:dyDescent="0.2">
      <c r="A149" s="2" t="s">
        <v>46</v>
      </c>
      <c r="B149" s="2" t="s">
        <v>46</v>
      </c>
      <c r="C149" s="2" t="s">
        <v>46</v>
      </c>
      <c r="D149" s="2" t="s">
        <v>46</v>
      </c>
      <c r="E149" s="2" t="b">
        <f t="shared" si="4"/>
        <v>1</v>
      </c>
    </row>
    <row r="150" spans="1:5" x14ac:dyDescent="0.2">
      <c r="A150" s="2" t="s">
        <v>49</v>
      </c>
      <c r="B150" s="2" t="s">
        <v>49</v>
      </c>
      <c r="C150" s="2" t="s">
        <v>49</v>
      </c>
      <c r="D150" s="2" t="s">
        <v>49</v>
      </c>
      <c r="E150" s="2" t="b">
        <f t="shared" si="4"/>
        <v>1</v>
      </c>
    </row>
    <row r="151" spans="1:5" x14ac:dyDescent="0.2">
      <c r="A151" t="s">
        <v>124</v>
      </c>
      <c r="C151" t="s">
        <v>124</v>
      </c>
      <c r="D151" t="s">
        <v>124</v>
      </c>
      <c r="E151" t="b">
        <f t="shared" si="4"/>
        <v>0</v>
      </c>
    </row>
    <row r="152" spans="1:5" x14ac:dyDescent="0.2">
      <c r="A152" t="s">
        <v>98</v>
      </c>
      <c r="C152" t="s">
        <v>98</v>
      </c>
      <c r="D152" t="s">
        <v>98</v>
      </c>
      <c r="E152" t="b">
        <f t="shared" si="4"/>
        <v>0</v>
      </c>
    </row>
    <row r="153" spans="1:5" x14ac:dyDescent="0.2">
      <c r="A153" s="2" t="s">
        <v>7</v>
      </c>
      <c r="B153" s="2" t="s">
        <v>7</v>
      </c>
      <c r="C153" s="2" t="s">
        <v>7</v>
      </c>
      <c r="D153" s="2" t="s">
        <v>7</v>
      </c>
      <c r="E153" s="2" t="b">
        <f t="shared" si="4"/>
        <v>1</v>
      </c>
    </row>
    <row r="154" spans="1:5" x14ac:dyDescent="0.2">
      <c r="A154" s="2" t="s">
        <v>45</v>
      </c>
      <c r="B154" s="2" t="s">
        <v>45</v>
      </c>
      <c r="C154" s="2" t="s">
        <v>45</v>
      </c>
      <c r="D154" s="2" t="s">
        <v>45</v>
      </c>
      <c r="E154" s="2" t="b">
        <f t="shared" si="4"/>
        <v>1</v>
      </c>
    </row>
    <row r="155" spans="1:5" x14ac:dyDescent="0.2">
      <c r="A155" s="2" t="s">
        <v>4</v>
      </c>
      <c r="B155" s="2" t="s">
        <v>4</v>
      </c>
      <c r="C155" s="2" t="s">
        <v>4</v>
      </c>
      <c r="D155" s="2" t="s">
        <v>4</v>
      </c>
      <c r="E155" s="2" t="b">
        <f t="shared" si="4"/>
        <v>1</v>
      </c>
    </row>
    <row r="156" spans="1:5" x14ac:dyDescent="0.2">
      <c r="A156" t="s">
        <v>126</v>
      </c>
      <c r="B156" t="s">
        <v>126</v>
      </c>
      <c r="E156" t="b">
        <f t="shared" si="4"/>
        <v>0</v>
      </c>
    </row>
    <row r="157" spans="1:5" x14ac:dyDescent="0.2">
      <c r="A157" s="2" t="s">
        <v>3</v>
      </c>
      <c r="B157" s="2" t="s">
        <v>3</v>
      </c>
      <c r="C157" s="2" t="s">
        <v>3</v>
      </c>
      <c r="D157" s="2" t="s">
        <v>3</v>
      </c>
      <c r="E157" s="2" t="b">
        <f t="shared" si="4"/>
        <v>1</v>
      </c>
    </row>
    <row r="158" spans="1:5" x14ac:dyDescent="0.2">
      <c r="A158" s="2" t="s">
        <v>100</v>
      </c>
      <c r="B158" s="2" t="s">
        <v>100</v>
      </c>
      <c r="C158" s="2" t="s">
        <v>100</v>
      </c>
      <c r="D158" s="2" t="s">
        <v>100</v>
      </c>
      <c r="E158" s="2" t="b">
        <f t="shared" si="4"/>
        <v>1</v>
      </c>
    </row>
    <row r="159" spans="1:5" x14ac:dyDescent="0.2">
      <c r="A159" t="s">
        <v>129</v>
      </c>
      <c r="B159" t="s">
        <v>129</v>
      </c>
      <c r="E159" t="b">
        <f t="shared" si="4"/>
        <v>0</v>
      </c>
    </row>
    <row r="160" spans="1:5" x14ac:dyDescent="0.2">
      <c r="C160" t="s">
        <v>151</v>
      </c>
      <c r="D160" t="s">
        <v>151</v>
      </c>
      <c r="E160" t="b">
        <f t="shared" si="4"/>
        <v>0</v>
      </c>
    </row>
    <row r="161" spans="1:5" x14ac:dyDescent="0.2">
      <c r="A161" t="s">
        <v>110</v>
      </c>
      <c r="B161" t="s">
        <v>110</v>
      </c>
      <c r="C161" t="s">
        <v>110</v>
      </c>
      <c r="E161" t="b">
        <f t="shared" si="4"/>
        <v>0</v>
      </c>
    </row>
    <row r="162" spans="1:5" x14ac:dyDescent="0.2">
      <c r="A162" s="2" t="s">
        <v>106</v>
      </c>
      <c r="B162" s="2" t="s">
        <v>106</v>
      </c>
      <c r="C162" s="2" t="s">
        <v>106</v>
      </c>
      <c r="D162" s="2" t="s">
        <v>106</v>
      </c>
      <c r="E162" s="2" t="b">
        <f t="shared" ref="E162" si="5">IF(IF(A162=B162,1,0)+IF(A162=C162,1,0)+IF(A162=D162,1,0)&gt;2,TRUE,FALSE)</f>
        <v>1</v>
      </c>
    </row>
    <row r="163" spans="1:5" x14ac:dyDescent="0.2">
      <c r="A163" s="2"/>
      <c r="B163" s="2"/>
      <c r="C163" s="2"/>
      <c r="D163" s="2"/>
      <c r="E163" s="2"/>
    </row>
    <row r="164" spans="1:5" x14ac:dyDescent="0.2">
      <c r="A164" s="2"/>
      <c r="B164" s="2"/>
      <c r="C164" s="2"/>
      <c r="D164" s="2"/>
      <c r="E164" s="2"/>
    </row>
    <row r="165" spans="1:5" x14ac:dyDescent="0.2">
      <c r="A165" s="2"/>
      <c r="B165" s="2"/>
      <c r="C165" s="2"/>
      <c r="D165" s="2"/>
      <c r="E165" s="2"/>
    </row>
    <row r="166" spans="1:5" x14ac:dyDescent="0.2">
      <c r="A166" s="2"/>
      <c r="B166" s="2"/>
      <c r="C166" s="2"/>
      <c r="D166" s="2"/>
      <c r="E166" s="2"/>
    </row>
    <row r="167" spans="1:5" x14ac:dyDescent="0.2">
      <c r="A167" s="2"/>
      <c r="B167" s="2"/>
      <c r="C167" s="2"/>
      <c r="D167" s="2"/>
      <c r="E167" s="2"/>
    </row>
    <row r="168" spans="1:5" x14ac:dyDescent="0.2">
      <c r="A168" s="2"/>
      <c r="B168" s="2"/>
      <c r="C168" s="2"/>
      <c r="D168" s="2"/>
      <c r="E168" s="2"/>
    </row>
    <row r="169" spans="1:5" x14ac:dyDescent="0.2">
      <c r="A169" s="2"/>
      <c r="B169" s="2"/>
      <c r="C169" s="2"/>
      <c r="D169" s="2"/>
      <c r="E169" s="2"/>
    </row>
    <row r="170" spans="1:5" x14ac:dyDescent="0.2">
      <c r="A170" s="2"/>
      <c r="B170" s="2"/>
      <c r="C170" s="2"/>
      <c r="D170" s="2"/>
      <c r="E170" s="2"/>
    </row>
    <row r="171" spans="1:5" x14ac:dyDescent="0.2">
      <c r="A171" s="2"/>
      <c r="B171" s="2"/>
      <c r="C171" s="2"/>
      <c r="D171" s="2"/>
      <c r="E171" s="2"/>
    </row>
    <row r="172" spans="1:5" x14ac:dyDescent="0.2">
      <c r="A172" s="2"/>
      <c r="B172" s="2"/>
      <c r="C172" s="2"/>
      <c r="D172" s="2"/>
      <c r="E172" s="2"/>
    </row>
    <row r="173" spans="1:5" x14ac:dyDescent="0.2">
      <c r="A173" s="2"/>
      <c r="B173" s="2"/>
      <c r="C173" s="2"/>
      <c r="D173" s="2"/>
      <c r="E173" s="2"/>
    </row>
    <row r="174" spans="1:5" x14ac:dyDescent="0.2">
      <c r="A174" s="2"/>
      <c r="B174" s="2"/>
      <c r="C174" s="2"/>
      <c r="D174" s="2"/>
      <c r="E174" s="2"/>
    </row>
    <row r="175" spans="1:5" x14ac:dyDescent="0.2">
      <c r="A175" s="2"/>
      <c r="B175" s="2"/>
      <c r="C175" s="2"/>
      <c r="D175" s="2"/>
      <c r="E175" s="2"/>
    </row>
    <row r="176" spans="1:5" x14ac:dyDescent="0.2">
      <c r="A176" s="2"/>
      <c r="B176" s="2"/>
      <c r="C176" s="2"/>
      <c r="D176" s="2"/>
      <c r="E176" s="2"/>
    </row>
    <row r="177" spans="1:5" x14ac:dyDescent="0.2">
      <c r="A177" s="2"/>
      <c r="B177" s="2"/>
      <c r="C177" s="2"/>
      <c r="D177" s="2"/>
      <c r="E177" s="2"/>
    </row>
    <row r="178" spans="1:5" x14ac:dyDescent="0.2">
      <c r="A178" s="2"/>
      <c r="B178" s="2"/>
      <c r="C178" s="2"/>
      <c r="D178" s="2"/>
      <c r="E178" s="2"/>
    </row>
    <row r="179" spans="1:5" x14ac:dyDescent="0.2">
      <c r="A179" s="2"/>
      <c r="B179" s="2"/>
      <c r="C179" s="2"/>
      <c r="D179" s="2"/>
      <c r="E179" s="2"/>
    </row>
    <row r="180" spans="1:5" x14ac:dyDescent="0.2">
      <c r="A180" s="2"/>
      <c r="B180" s="2"/>
      <c r="C180" s="2"/>
      <c r="D180" s="2"/>
      <c r="E180" s="2"/>
    </row>
    <row r="181" spans="1:5" x14ac:dyDescent="0.2">
      <c r="A181" s="2"/>
      <c r="B181" s="2"/>
      <c r="C181" s="2"/>
      <c r="D181" s="2"/>
      <c r="E181" s="2"/>
    </row>
    <row r="182" spans="1:5" x14ac:dyDescent="0.2">
      <c r="A182" s="2"/>
      <c r="B182" s="2"/>
      <c r="C182" s="2"/>
      <c r="D182" s="2"/>
      <c r="E182" s="2"/>
    </row>
    <row r="183" spans="1:5" x14ac:dyDescent="0.2">
      <c r="A183" s="2"/>
      <c r="B183" s="2"/>
      <c r="C183" s="2"/>
      <c r="D183" s="2"/>
      <c r="E183" s="2"/>
    </row>
    <row r="184" spans="1:5" x14ac:dyDescent="0.2">
      <c r="A184" s="2"/>
      <c r="B184" s="2"/>
      <c r="C184" s="2"/>
      <c r="D184" s="2"/>
      <c r="E184" s="2"/>
    </row>
    <row r="185" spans="1:5" x14ac:dyDescent="0.2">
      <c r="A185" s="2"/>
      <c r="B185" s="2"/>
      <c r="C185" s="2"/>
      <c r="D185" s="2"/>
      <c r="E185" s="2"/>
    </row>
    <row r="186" spans="1:5" x14ac:dyDescent="0.2">
      <c r="A186" s="2"/>
      <c r="B186" s="2"/>
      <c r="C186" s="2"/>
      <c r="D186" s="2"/>
      <c r="E186" s="2"/>
    </row>
    <row r="187" spans="1:5" x14ac:dyDescent="0.2">
      <c r="A187" s="2"/>
      <c r="B187" s="2"/>
      <c r="C187" s="2"/>
      <c r="D187" s="2"/>
      <c r="E187" s="2"/>
    </row>
    <row r="188" spans="1:5" x14ac:dyDescent="0.2">
      <c r="A188" s="2"/>
      <c r="B188" s="2"/>
      <c r="C188" s="2"/>
      <c r="D188" s="2"/>
      <c r="E188" s="2"/>
    </row>
    <row r="189" spans="1:5" x14ac:dyDescent="0.2">
      <c r="A189" s="2"/>
      <c r="B189" s="2"/>
      <c r="C189" s="2"/>
      <c r="D189" s="2"/>
      <c r="E189" s="2"/>
    </row>
    <row r="190" spans="1:5" x14ac:dyDescent="0.2">
      <c r="A190" s="2"/>
      <c r="B190" s="2"/>
      <c r="C190" s="2"/>
      <c r="D190" s="2"/>
      <c r="E190" s="2"/>
    </row>
    <row r="191" spans="1:5" x14ac:dyDescent="0.2">
      <c r="A191" s="2"/>
      <c r="B191" s="2"/>
      <c r="C191" s="2"/>
      <c r="D191" s="2"/>
      <c r="E191" s="2"/>
    </row>
    <row r="192" spans="1:5" x14ac:dyDescent="0.2">
      <c r="A192" s="2"/>
      <c r="B192" s="2"/>
      <c r="C192" s="2"/>
      <c r="D192" s="2"/>
      <c r="E192" s="2"/>
    </row>
    <row r="193" spans="1:5" x14ac:dyDescent="0.2">
      <c r="A193" s="2"/>
      <c r="B193" s="2"/>
      <c r="C193" s="2"/>
      <c r="D193" s="2"/>
      <c r="E193" s="2"/>
    </row>
    <row r="194" spans="1:5" x14ac:dyDescent="0.2">
      <c r="A194" s="2"/>
      <c r="B194" s="2"/>
      <c r="C194" s="2"/>
      <c r="D194" s="2"/>
      <c r="E194" s="2"/>
    </row>
    <row r="195" spans="1:5" x14ac:dyDescent="0.2">
      <c r="A195" s="2"/>
      <c r="B195" s="2"/>
      <c r="C195" s="2"/>
      <c r="D195" s="2"/>
      <c r="E195" s="2"/>
    </row>
    <row r="196" spans="1:5" x14ac:dyDescent="0.2">
      <c r="A196" s="2"/>
      <c r="B196" s="2"/>
      <c r="C196" s="2"/>
      <c r="D196" s="2"/>
      <c r="E196" s="2"/>
    </row>
    <row r="197" spans="1:5" x14ac:dyDescent="0.2">
      <c r="A197" s="2"/>
      <c r="B197" s="2"/>
      <c r="C197" s="2"/>
      <c r="D197" s="2"/>
      <c r="E197" s="2"/>
    </row>
    <row r="198" spans="1:5" x14ac:dyDescent="0.2">
      <c r="A198" s="2"/>
      <c r="B198" s="2"/>
      <c r="C198" s="2"/>
      <c r="D198" s="2"/>
      <c r="E198" s="2"/>
    </row>
    <row r="199" spans="1:5" x14ac:dyDescent="0.2">
      <c r="A199" s="2"/>
      <c r="B199" s="2"/>
      <c r="C199" s="2"/>
      <c r="D199" s="2"/>
      <c r="E199" s="2"/>
    </row>
    <row r="200" spans="1:5" x14ac:dyDescent="0.2">
      <c r="A200" s="2"/>
      <c r="B200" s="2"/>
      <c r="C200" s="2"/>
      <c r="D200" s="2"/>
      <c r="E200" s="2"/>
    </row>
    <row r="201" spans="1:5" x14ac:dyDescent="0.2">
      <c r="A201" s="2"/>
      <c r="B201" s="2"/>
      <c r="C201" s="2"/>
      <c r="D201" s="2"/>
      <c r="E201" s="2"/>
    </row>
    <row r="202" spans="1:5" x14ac:dyDescent="0.2">
      <c r="A202" s="2"/>
      <c r="B202" s="2"/>
      <c r="C202" s="2"/>
      <c r="D202" s="2"/>
      <c r="E202" s="2"/>
    </row>
    <row r="203" spans="1:5" x14ac:dyDescent="0.2">
      <c r="A203" s="2"/>
      <c r="B203" s="2"/>
      <c r="C203" s="2"/>
      <c r="D203" s="2"/>
      <c r="E203" s="2"/>
    </row>
    <row r="204" spans="1:5" x14ac:dyDescent="0.2">
      <c r="A204" s="2"/>
      <c r="B204" s="2"/>
      <c r="C204" s="2"/>
      <c r="D204" s="2"/>
      <c r="E204" s="2"/>
    </row>
    <row r="205" spans="1:5" x14ac:dyDescent="0.2">
      <c r="A205" s="2"/>
      <c r="B205" s="2"/>
      <c r="C205" s="2"/>
      <c r="D205" s="2"/>
      <c r="E205" s="2"/>
    </row>
    <row r="206" spans="1:5" x14ac:dyDescent="0.2">
      <c r="A206" s="2"/>
      <c r="B206" s="2"/>
      <c r="C206" s="2"/>
      <c r="D206" s="2"/>
      <c r="E206" s="2"/>
    </row>
    <row r="207" spans="1:5" x14ac:dyDescent="0.2">
      <c r="A207" s="2"/>
      <c r="B207" s="2"/>
      <c r="C207" s="2"/>
      <c r="D207" s="2"/>
      <c r="E207" s="2"/>
    </row>
    <row r="208" spans="1:5" x14ac:dyDescent="0.2">
      <c r="A208" s="2"/>
      <c r="B208" s="2"/>
      <c r="C208" s="2"/>
      <c r="D208" s="2"/>
      <c r="E208" s="2"/>
    </row>
    <row r="209" spans="1:5" x14ac:dyDescent="0.2">
      <c r="A209" s="2"/>
      <c r="B209" s="2"/>
      <c r="C209" s="2"/>
      <c r="D209" s="2"/>
      <c r="E209" s="2"/>
    </row>
    <row r="210" spans="1:5" x14ac:dyDescent="0.2">
      <c r="A210" s="2"/>
      <c r="B210" s="2"/>
      <c r="C210" s="2"/>
      <c r="D210" s="2"/>
      <c r="E210" s="2"/>
    </row>
    <row r="211" spans="1:5" x14ac:dyDescent="0.2">
      <c r="A211" s="2"/>
      <c r="B211" s="2"/>
      <c r="C211" s="2"/>
      <c r="D211" s="2"/>
      <c r="E211" s="2"/>
    </row>
    <row r="212" spans="1:5" x14ac:dyDescent="0.2">
      <c r="A212" s="2"/>
      <c r="B212" s="2"/>
      <c r="C212" s="2"/>
      <c r="D212" s="2"/>
      <c r="E212" s="2"/>
    </row>
    <row r="213" spans="1:5" x14ac:dyDescent="0.2">
      <c r="A213" s="2"/>
      <c r="B213" s="2"/>
      <c r="C213" s="2"/>
      <c r="D213" s="2"/>
      <c r="E213" s="2"/>
    </row>
    <row r="214" spans="1:5" x14ac:dyDescent="0.2">
      <c r="A214" s="2"/>
      <c r="B214" s="2"/>
      <c r="C214" s="2"/>
      <c r="D214" s="2"/>
      <c r="E214" s="2"/>
    </row>
    <row r="215" spans="1:5" x14ac:dyDescent="0.2">
      <c r="A215" s="2"/>
      <c r="B215" s="2"/>
      <c r="C215" s="2"/>
      <c r="D215" s="2"/>
      <c r="E215" s="2"/>
    </row>
    <row r="216" spans="1:5" x14ac:dyDescent="0.2">
      <c r="A216" s="2"/>
      <c r="B216" s="2"/>
      <c r="C216" s="2"/>
      <c r="D216" s="2"/>
      <c r="E216" s="2"/>
    </row>
  </sheetData>
  <autoFilter ref="A1:E162" xr:uid="{B99EF83B-0297-6B43-BAE3-6B6AC2F81029}"/>
  <sortState xmlns:xlrd2="http://schemas.microsoft.com/office/spreadsheetml/2017/richdata2" ref="D2:D142">
    <sortCondition ref="D2:D14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1DB301-6437-C24D-9C16-C99B09709080}">
  <dimension ref="A1:G54"/>
  <sheetViews>
    <sheetView workbookViewId="0">
      <selection activeCell="B23" sqref="B23"/>
    </sheetView>
  </sheetViews>
  <sheetFormatPr baseColWidth="10" defaultRowHeight="16" x14ac:dyDescent="0.2"/>
  <cols>
    <col min="1" max="1" width="32.1640625" customWidth="1"/>
  </cols>
  <sheetData>
    <row r="1" spans="1:7" x14ac:dyDescent="0.2">
      <c r="A1" t="s">
        <v>640</v>
      </c>
      <c r="B1" t="s">
        <v>641</v>
      </c>
    </row>
    <row r="2" spans="1:7" x14ac:dyDescent="0.2">
      <c r="A2" t="s">
        <v>167</v>
      </c>
      <c r="B2" t="s">
        <v>642</v>
      </c>
      <c r="G2" s="2"/>
    </row>
    <row r="3" spans="1:7" x14ac:dyDescent="0.2">
      <c r="A3" t="s">
        <v>168</v>
      </c>
      <c r="B3" t="s">
        <v>643</v>
      </c>
    </row>
    <row r="4" spans="1:7" x14ac:dyDescent="0.2">
      <c r="A4" t="s">
        <v>169</v>
      </c>
      <c r="B4" t="s">
        <v>644</v>
      </c>
    </row>
    <row r="5" spans="1:7" x14ac:dyDescent="0.2">
      <c r="A5" t="s">
        <v>698</v>
      </c>
      <c r="B5" t="s">
        <v>645</v>
      </c>
    </row>
    <row r="6" spans="1:7" x14ac:dyDescent="0.2">
      <c r="A6" t="s">
        <v>170</v>
      </c>
      <c r="B6" t="s">
        <v>646</v>
      </c>
    </row>
    <row r="7" spans="1:7" x14ac:dyDescent="0.2">
      <c r="A7" t="s">
        <v>647</v>
      </c>
      <c r="B7" t="s">
        <v>648</v>
      </c>
    </row>
    <row r="8" spans="1:7" x14ac:dyDescent="0.2">
      <c r="A8" t="s">
        <v>649</v>
      </c>
      <c r="B8" t="s">
        <v>650</v>
      </c>
    </row>
    <row r="9" spans="1:7" x14ac:dyDescent="0.2">
      <c r="A9" t="s">
        <v>171</v>
      </c>
      <c r="B9" t="s">
        <v>651</v>
      </c>
    </row>
    <row r="10" spans="1:7" x14ac:dyDescent="0.2">
      <c r="A10" t="s">
        <v>172</v>
      </c>
      <c r="B10" t="s">
        <v>652</v>
      </c>
    </row>
    <row r="11" spans="1:7" x14ac:dyDescent="0.2">
      <c r="A11" t="s">
        <v>653</v>
      </c>
      <c r="B11" t="s">
        <v>654</v>
      </c>
    </row>
    <row r="12" spans="1:7" x14ac:dyDescent="0.2">
      <c r="A12" t="s">
        <v>655</v>
      </c>
      <c r="B12" t="s">
        <v>656</v>
      </c>
    </row>
    <row r="13" spans="1:7" x14ac:dyDescent="0.2">
      <c r="A13" t="s">
        <v>173</v>
      </c>
      <c r="B13" t="s">
        <v>657</v>
      </c>
    </row>
    <row r="14" spans="1:7" x14ac:dyDescent="0.2">
      <c r="A14" t="s">
        <v>174</v>
      </c>
      <c r="B14" t="s">
        <v>658</v>
      </c>
    </row>
    <row r="15" spans="1:7" x14ac:dyDescent="0.2">
      <c r="A15" t="s">
        <v>175</v>
      </c>
      <c r="B15" t="s">
        <v>659</v>
      </c>
    </row>
    <row r="16" spans="1:7" x14ac:dyDescent="0.2">
      <c r="A16" t="s">
        <v>660</v>
      </c>
      <c r="B16" t="s">
        <v>661</v>
      </c>
    </row>
    <row r="17" spans="1:2" x14ac:dyDescent="0.2">
      <c r="A17" t="s">
        <v>662</v>
      </c>
      <c r="B17" t="s">
        <v>663</v>
      </c>
    </row>
    <row r="18" spans="1:2" x14ac:dyDescent="0.2">
      <c r="A18" t="s">
        <v>176</v>
      </c>
      <c r="B18" t="s">
        <v>664</v>
      </c>
    </row>
    <row r="19" spans="1:2" x14ac:dyDescent="0.2">
      <c r="A19" t="s">
        <v>177</v>
      </c>
      <c r="B19" t="s">
        <v>665</v>
      </c>
    </row>
    <row r="20" spans="1:2" x14ac:dyDescent="0.2">
      <c r="A20" t="s">
        <v>178</v>
      </c>
      <c r="B20" t="s">
        <v>666</v>
      </c>
    </row>
    <row r="21" spans="1:2" x14ac:dyDescent="0.2">
      <c r="A21" t="s">
        <v>179</v>
      </c>
      <c r="B21" t="s">
        <v>667</v>
      </c>
    </row>
    <row r="22" spans="1:2" x14ac:dyDescent="0.2">
      <c r="A22" t="s">
        <v>180</v>
      </c>
      <c r="B22" t="s">
        <v>668</v>
      </c>
    </row>
    <row r="23" spans="1:2" x14ac:dyDescent="0.2">
      <c r="A23" t="s">
        <v>181</v>
      </c>
      <c r="B23" t="s">
        <v>825</v>
      </c>
    </row>
    <row r="24" spans="1:2" x14ac:dyDescent="0.2">
      <c r="A24" t="s">
        <v>669</v>
      </c>
      <c r="B24" t="s">
        <v>670</v>
      </c>
    </row>
    <row r="25" spans="1:2" x14ac:dyDescent="0.2">
      <c r="A25" t="s">
        <v>182</v>
      </c>
      <c r="B25" t="s">
        <v>671</v>
      </c>
    </row>
    <row r="26" spans="1:2" x14ac:dyDescent="0.2">
      <c r="A26" t="s">
        <v>672</v>
      </c>
      <c r="B26" t="s">
        <v>673</v>
      </c>
    </row>
    <row r="27" spans="1:2" x14ac:dyDescent="0.2">
      <c r="A27" t="s">
        <v>674</v>
      </c>
      <c r="B27" t="s">
        <v>675</v>
      </c>
    </row>
    <row r="28" spans="1:2" x14ac:dyDescent="0.2">
      <c r="A28" t="s">
        <v>676</v>
      </c>
      <c r="B28" t="s">
        <v>677</v>
      </c>
    </row>
    <row r="29" spans="1:2" x14ac:dyDescent="0.2">
      <c r="A29" t="s">
        <v>183</v>
      </c>
      <c r="B29" t="s">
        <v>678</v>
      </c>
    </row>
    <row r="30" spans="1:2" x14ac:dyDescent="0.2">
      <c r="A30" t="s">
        <v>699</v>
      </c>
      <c r="B30" t="s">
        <v>679</v>
      </c>
    </row>
    <row r="31" spans="1:2" x14ac:dyDescent="0.2">
      <c r="A31" t="s">
        <v>700</v>
      </c>
      <c r="B31" t="s">
        <v>680</v>
      </c>
    </row>
    <row r="32" spans="1:2" x14ac:dyDescent="0.2">
      <c r="A32" t="s">
        <v>681</v>
      </c>
      <c r="B32" t="s">
        <v>682</v>
      </c>
    </row>
    <row r="33" spans="1:2" x14ac:dyDescent="0.2">
      <c r="A33" t="s">
        <v>683</v>
      </c>
      <c r="B33" t="s">
        <v>684</v>
      </c>
    </row>
    <row r="34" spans="1:2" x14ac:dyDescent="0.2">
      <c r="A34" t="s">
        <v>184</v>
      </c>
      <c r="B34" t="s">
        <v>685</v>
      </c>
    </row>
    <row r="35" spans="1:2" x14ac:dyDescent="0.2">
      <c r="A35" t="s">
        <v>185</v>
      </c>
      <c r="B35" t="s">
        <v>686</v>
      </c>
    </row>
    <row r="36" spans="1:2" x14ac:dyDescent="0.2">
      <c r="A36" t="s">
        <v>687</v>
      </c>
      <c r="B36" t="s">
        <v>688</v>
      </c>
    </row>
    <row r="37" spans="1:2" x14ac:dyDescent="0.2">
      <c r="A37" t="s">
        <v>689</v>
      </c>
      <c r="B37" t="s">
        <v>690</v>
      </c>
    </row>
    <row r="38" spans="1:2" x14ac:dyDescent="0.2">
      <c r="A38" t="s">
        <v>572</v>
      </c>
      <c r="B38" t="s">
        <v>691</v>
      </c>
    </row>
    <row r="39" spans="1:2" x14ac:dyDescent="0.2">
      <c r="A39" t="s">
        <v>692</v>
      </c>
      <c r="B39" t="s">
        <v>693</v>
      </c>
    </row>
    <row r="40" spans="1:2" x14ac:dyDescent="0.2">
      <c r="A40" t="s">
        <v>188</v>
      </c>
      <c r="B40" t="s">
        <v>694</v>
      </c>
    </row>
    <row r="41" spans="1:2" x14ac:dyDescent="0.2">
      <c r="A41" t="s">
        <v>695</v>
      </c>
      <c r="B41" t="s">
        <v>696</v>
      </c>
    </row>
    <row r="42" spans="1:2" x14ac:dyDescent="0.2">
      <c r="A42" t="s">
        <v>576</v>
      </c>
      <c r="B42" t="s">
        <v>697</v>
      </c>
    </row>
    <row r="43" spans="1:2" x14ac:dyDescent="0.2">
      <c r="A43" t="s">
        <v>469</v>
      </c>
      <c r="B43" t="s">
        <v>701</v>
      </c>
    </row>
    <row r="44" spans="1:2" x14ac:dyDescent="0.2">
      <c r="A44" t="s">
        <v>714</v>
      </c>
      <c r="B44" t="s">
        <v>817</v>
      </c>
    </row>
    <row r="45" spans="1:2" x14ac:dyDescent="0.2">
      <c r="A45" t="s">
        <v>470</v>
      </c>
      <c r="B45" t="s">
        <v>818</v>
      </c>
    </row>
    <row r="46" spans="1:2" x14ac:dyDescent="0.2">
      <c r="A46" t="s">
        <v>564</v>
      </c>
      <c r="B46" t="s">
        <v>702</v>
      </c>
    </row>
    <row r="47" spans="1:2" x14ac:dyDescent="0.2">
      <c r="A47" t="s">
        <v>565</v>
      </c>
      <c r="B47" t="s">
        <v>703</v>
      </c>
    </row>
    <row r="48" spans="1:2" x14ac:dyDescent="0.2">
      <c r="A48" t="s">
        <v>567</v>
      </c>
      <c r="B48" t="s">
        <v>704</v>
      </c>
    </row>
    <row r="49" spans="1:2" x14ac:dyDescent="0.2">
      <c r="A49" t="s">
        <v>566</v>
      </c>
      <c r="B49" t="s">
        <v>705</v>
      </c>
    </row>
    <row r="50" spans="1:2" x14ac:dyDescent="0.2">
      <c r="A50" t="s">
        <v>569</v>
      </c>
      <c r="B50" t="s">
        <v>706</v>
      </c>
    </row>
    <row r="51" spans="1:2" x14ac:dyDescent="0.2">
      <c r="A51" t="s">
        <v>570</v>
      </c>
      <c r="B51" t="s">
        <v>707</v>
      </c>
    </row>
    <row r="52" spans="1:2" x14ac:dyDescent="0.2">
      <c r="A52" t="s">
        <v>575</v>
      </c>
      <c r="B52" t="s">
        <v>708</v>
      </c>
    </row>
    <row r="53" spans="1:2" x14ac:dyDescent="0.2">
      <c r="A53" t="s">
        <v>574</v>
      </c>
      <c r="B53" t="s">
        <v>709</v>
      </c>
    </row>
    <row r="54" spans="1:2" x14ac:dyDescent="0.2">
      <c r="A54" t="s">
        <v>820</v>
      </c>
      <c r="B54" t="s">
        <v>8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sbU-APEX2 enriched proteins</vt:lpstr>
      <vt:lpstr>Enriched in individual samples</vt:lpstr>
      <vt:lpstr>Column Label K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sey Dahlgren</dc:creator>
  <cp:lastModifiedBy>Kelsey Dahlgren</cp:lastModifiedBy>
  <dcterms:created xsi:type="dcterms:W3CDTF">2019-10-06T20:58:48Z</dcterms:created>
  <dcterms:modified xsi:type="dcterms:W3CDTF">2020-03-12T21:09:50Z</dcterms:modified>
</cp:coreProperties>
</file>